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vernick\Dropbox\MosquitoVirome_Dropbox\For submission Nov 2018\"/>
    </mc:Choice>
  </mc:AlternateContent>
  <bookViews>
    <workbookView xWindow="0" yWindow="0" windowWidth="25605" windowHeight="1753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" uniqueCount="247">
  <si>
    <t>processid</t>
  </si>
  <si>
    <t>sampleid</t>
  </si>
  <si>
    <t>bin_uri</t>
  </si>
  <si>
    <t>sp. name</t>
  </si>
  <si>
    <t>sp. taxid</t>
  </si>
  <si>
    <t>A. aconitus</t>
  </si>
  <si>
    <t>GBDP1898-06;GBDP1895-06;GBDP1897-06;GBDP1904-06;GBDP1893-06;GBDP1900-06;GBMIN35311-13;GBANO744-12;GBDP1901-06;GBDP1903-06;GBDP1899-06;GBDP1223-06;GBDP1896-06;GBDP1894-06;GBDP1902-06</t>
  </si>
  <si>
    <t>DQ000258;DQ000255;DQ000257;DQ000264;DQ000253;DQ000260;HQ877378;JN832673;DQ000261;DQ000263;DQ000259;AY423055;DQ000256;DQ000254;DQ000262</t>
  </si>
  <si>
    <t>BOLD:ACE3810;BOLD:AAB2519;BOLD:ACB9181</t>
  </si>
  <si>
    <t>Anopheles aconitus</t>
  </si>
  <si>
    <t>A. albitarsis</t>
  </si>
  <si>
    <t>MBIIA146-12;MBIE344-09;MBIE171-09;MBIE178-09;MBII250-09;GBDP14652-13;GBMIN12948-13;GBDP14641-13;GBDP14656-13;MBIIA155-12;MBIIA199-12;GBDP14628-13;GBDP2012-06;CYTC4996-12;CYTC4999-12;MBIE162-09;MBII252-09;MBIK145-10;MBII239-09;GBANO974-14;MBIE163-09;MBII223-09;MBIE030-09;GBDP2019-06;MBIE026-09;MBIE065-09;MBIE352-09;MBIK094-10;MBII212-09;GBDP2038-06;MBIE062-09;MBII494-09;MBIE342-09;MBII213-09;MBII260-09;MBII749-09;MBIK002-10;MBIIA023-12;ALBIS071-12;ALBIS097-12;MBIE165-09;ALBIS055-12;ALBIS085-12;GBANO1955-15;MBII559-09;MBIIA217-12;MBIE166-09;MBII237-09;MBII439-09;MBII548-09;MBIK127-10;ALBIS065-12;ALBIS076-12;ALBIS083-12;MBII258-09;MBII500-09;MBIIA175-12;MBIK004-10;MBIK008-10;MBIK113-10;MBIK126-10;ALBCO053-13;MBIB871-10;MBIE337-09;MBIE078-09;MBII136-09;MBIIA084-12;ALBCO041-13;MBIE022-09;MBIE051-09;MBIE351-09;GBDP14639-13;MBIK142-10;MBII405-09;MBIK011-10;MBIK096-10;MBIK118-10;MBIE021-09;ALBCO039-13;GBANO1946-15;MBIIA094-12;MBII141-09;MBII241-09;MBIIA218-12;GBDP14636-13;MBIK003-10;ALBCO055-13;MBIE303-09;MBIIA056-12;GBDP14617-13;MBIE353-09;MBII155-09;MBII264-09;MBIIA195-12;ALBCO024-13;ALBCO031-13;GBDP2013-06;MBIE020-09;MBII446-09;MBIE043-09;MBIIA169-12;MBIE014-09;MBIE054-09;MBIE307-09;ALBCO022-13;MBIK110-10;MBIK150-10;ALBCO025-13;MBIE037-09;MBIE297-09;MBII259-09;MBIIA067-12;MBIK088-10;MBIE304-09;ALBCO034-13;GBDP14645-13;GBDP2018-06;MBIIA172-12;ALBIS081-12;MBIIA212-12;MBIK109-10;ALBCO048-13;ALBIS010-12;GBANO977-14;MBII249-09;MBIK102-10;MBIK151-10;GBANO1954-15;GBDP14637-13;MBIE172-09;MBIIA209-12;GBDP14630-13;MBIE034-09;MBII432-09;MBIIA222-12;MBII230-09;MBII143-09;MBII476-09;MBII743-09;MBII019-09;MBIK093-10;MBIK012-10;MBII254-09;MBIK007-10;ALBIS075-12;GBDP14632-13;MBIE046-09;MBII437-09;MBIK001-10;GBDP14655-13;GBDP2040-06;MBII745-09;ALBCO056-13;MBII142-09;ALBCO035-13;MBIIA086-12;MBIK116-10;ALBCO033-13;GBANO1945-15;MBII396-09;MBII426-09;ALBCO045-13;GBDP14653-13;GBDP2039-06;MBIE049-09;MBIE076-09;MBIE298-09;MBIE299-09;MBII478-09;ALBCO030-13;MBII158-09;MBII251-09;MBII551-09;ALBIS079-12;MBIE040-09;GBDP14654-13;MBII225-09;ALBIS099-12;GBANO973-14;MBIE357-09;MBII466-09;GBDP2016-06;MBIE059-09;GBDP2020-06;MBIE017-09;MBII011-09;MBII015-09;MBII410-09;MBII435-09;MBII853-09;MBIIA087-12;MBIIA152-12;GBANO1952-15;MBIE055-09;MBII430-09;MBII742-09;MBII415-09;MBIIA083-12;MBIE060-09;MBIE356-09;MBIE057-09;MBII224-09;MBIK009-10;MBII402-09;MBIIA147-12;GBANO785-12;MBII265-09;MBIIA108-12;GBDP2017-06;MBIK157-10;GBANO1953-15;GBDP14635-13;MBII144-09;MBIK139-10;MBIK140-10;ALBIS058-12;MBII411-09;MBIIA216-12;ALBIS016-12;ALBCO032-13;MBIE073-09;MBII558-09;MBII171-09;MBII418-09;MBIK149-10;ALBCO044-13;MBIE075-09;MBIIA188-12;MBIE164-09;MBII159-09;MBIE035-09;MBIE345-09;MBIE346-09;GBDP14631-13;GBDP2041-06;MBII012-09;ALBCO046-13;MBIIA144-12;ALBCO028-13;MBII491-09;MBIK146-10;ALBCO043-13;MBII164-09;MBII443-09;MBIK159-10;MBIE025-09;MBIE045-09;MBII138-09;MBII236-09;MBII744-09;MBII023-09;MBII156-09;MBIIA058-12;MBIK098-10;MBII231-09;MBIE056-09;MBIK097-10;MBII616-09;MBIIA105-12;MBIK125-10;MBIE071-09;MBIE358-09;MBIB870-10;MBIE050-09;MBIE302-09;MBII228-09;MBIE306-09;MBII399-09;ALBCO020-13;MBIE301-09;MBIIA219-12;MBIK115-10;MBIIA173-12;ALBCO023-13;MBII406-09;MBIIA112-12;MBIE024-09;MBII486-09;MBIK136-10;ALBCO054-13;MBIE018-09;MBII424-09;MBII492-09;MBIK092-10;MBIK101-10;MBIK154-10;MBIIA140-12;MBIE170-09;MBII013-09;MBII403-09;MBIIA201-12;MBIK010-10;GBDP14643-13;MBII134-09;MBII246-09;MBIK006-10;MBIK099-10;MBII147-09;MBII240-09;MBIK132-10;GBANO976-14;MBIIA171-12;MBIK143-10;MBII837-09;MBII157-09;MBII404-09;GBDP14623-13;MBIG107-09;MBII391-09;MBII395-09;MBII467-09;MBIK158-10;GBDP14624-13;GBDP14627-13;MBIK147-10;MBII400-09;MBII632-09;ALBCO026-13;MBII211-09;MBII268-09;MBII420-09;MBIK134-10;MBII167-09;MBII445-09;MBIK005-10;MBII747-09;MBIK137-10;MBIK148-10;MBIK152-10;ALBCO047-13;MBII526-09;MBIK122-10;MBIK144-10;GBDP14621-13;MBIE015-09;MBIE161-09;MBII016-09;MBII139-09;GBANO971-14;MBII210-09;MBII497-09;MBIK090-10;GBANO975-14;MBIE023-09;MBIE068-09;MBIK106-10;ALBCO019-13;GBDP12005-12;ALBCO016-13;MBIK091-10;MBIE041-09;MBIK111-10;MBIK128-10;ALBIS060-12;GBDP14640-13;GBDP14647-13;MBII839-09;MBIIA037-12;MBIIA137-12;MBIIA153-12;MBIE335-09;MBII242-09;MBIIA057-12;MBIK013-10;MBIE066-09;MBIE067-09;MBII394-09;MBII397-09;MBIIA088-12;ALBCO021-13;MBII488-09;MBII751-09;GBDP14638-13;MBIE072-09;MBII244-09;MBIE053-09;MBIK014-10;MBIE048-09;MBIIA211-12;GBDP2022-06;MBIE028-09;MBII858-09;MBII226-09;MBII433-09;ALBCO036-13;MBIE029-09;MBII218-09;GBDP14649-13;MBIE036-09;MBIIA210-12;ALBIS011-12;GBANO786-12;GBDP14648-13;MBIE019-09;MBII431-09;MBIIA197-12;ALBCO018-13;MBIE359-09;MBII862-09;ALBCO017-13;MBIE360-09;MBII161-09;MBIIA200-12;MBIK114-10;MBIK121-10;GBANO1947-15;GBANO1948-15;GBDP14634-13;MBIIA220-12;GBANO1951-15;MBII221-09;MBII233-09;MBIIA133-12;MBIK117-10;MBII859-09;GBDP14650-13;MBII247-09;MBII462-09;GBDP14618-13;MBIE355-09;MBIE343-09;MBIIA194-12;MBIK129-10;MBIE168-09;GBDP2021-06;MBII407-09;ALBIS054-12;ALBIS089-12;MBII257-09;MBIIA215-12;ALBIS084-12;MBIG115-09;MBIK112-10;GBDP14644-13;MBIIA170-12;MBIIA193-12;GBDP14620-13;GBDP14633-13;MBII245-09;ALBIS033-12;MBII215-09;MBII222-09;MBII243-09;MBII416-09;MBIIA095-12;MBIIA213-12;MBIE027-09;GBDP14629-13;GBDP2014-06;GBANO784-12;MBIE074-09;MBIK107-10;GBDP2015-06;MBIE038-09;GBDP14642-13;MBII412-09;GBMIN12963-13;MBIIA142-12;MBIIA174-12;MBII227-09;MBII401-09;MBIIA110-12;MBIE347-09;MBII459-09;ALBCO029-13;MBIIA214-12;MBIK095-10;ALBCO049-13;MBII421-09;MBII855-09;MBIK153-10;ALBCO042-13;MBII020-09;MBII580-09;MBIK089-10;MBII441-09;MBII444-09;ALBCO040-13;ALBIS088-12;MBIE333-09;MBII168-09;MBII480-09;MBII021-09;ALBCO050-13;GBANO1949-15;MBIE044-09;MBIE159-09;MBIE305-09;MBII856-09;MBIIA166-12;ALBCO037-13;GBANO1950-15;MBII414-09;MBIK120-10;MBII417-09;ALBCO038-13;MBII440-09;MBIK100-10;GBDP14651-13;MBII262-09;MBIK103-10;MBII267-09;MBIK141-10;MBII746-09;MBIIA126-12;MBII422-09;MBIK123-10;MBIE047-09;MBII216-09;MBII220-09;MBIK108-10;MBII261-09;GBDP14646-13;MBII253-09;MBII392-09;MBIIA017-12;MBIK131-10;MBIE064-09;MBII408-09;MBIIA022-12;MBIK124-10;GBDP14625-13;ALBCO015-13;MBII017-09;MBII149-09;MBIIA198-12;MBIK133-10;ALBIS068-12;GBDP14626-13;MBII390-09;MBIE173-09;MBIE176-09;MBII137-09;MBII256-09;MBII748-09;MBIK130-10;GBDP2023-06;MBIIA090-12;MBIK135-10;GBANO970-14;GBANO972-14;GBDP14622-13;MBIE063-09;MBII232-09;MBII234-09;MBII266-09;MBII457-09;GBDP14619-13;MBIIA196-12;MBIE336-09;MBIK104-10;MBIK160-11;MBIIA149-12;MBIK105-10;MBIK119-10;MBIK138-10</t>
  </si>
  <si>
    <t>MT25_100;51911005;51918357;51918424;51918297;KC840001;JN413685;KC840012;KC839997;PA45_107;SP100_6_1;KC840025;DQ076204;HQ335346;HQ335349;51918350;51918785;WRBU-DNAFR-484;51918751;KC555068;51918430;51918761;51911514;DQ076211;51911740;51918689;51910992;WRBU-DNAFR-431;51910778;DQ076231;51911771;51918602;51911029;51911488;51918729;51918998;NHM10681;AE1_F_4;2012-ALB62;2012-ALB8;51918406;2012-ALB39;2012-ALB76;KM391815;51918540;TO9_3;51918399;51918774;51912613;51918612;WRBU-DNAFR-466;2012-ALB54;2012-ALB67;2012-ALB74;51918753;51918539;PR15_117;NHM10689;NHM11343;WRBU-DNAFR-452;WRBU-DNAFR-465;BAG350;52055064;51911015;51911763;51918652;GO9_5;BAG497;51910799;51911745;51911030;KC840014;WRBU-DNAFR-481;51918597;NHM11349;WRBU-DNAFR-433;WRBU-DNAFR-457;51911440;BAG344;KM391806;MG05_100A;51918649;51918727;VP05_19;KC840017;NHM10683;TIB96;51917721;ES05_2;KC840036;51911039;51918681;51918802;RS36_126;ARA207;BAG1320;DQ076205;51911445;51918651;51917682;PR05_14;51911464;51911739;51917673;ARA177;WRBU-DNAFR-448;WRBU-DNAFR-489;ARA276;51911466;51917696;51918748;ES29_5_100;WRBU-DNAFR-425;51917716;BAG1372;KC840008;DQ076210;PR12_102;2012-ALB71;TO10_122;WRBU-DNAFR-447;SPU666;2012-ALB19;KC555071;51918728;WRBU-DNAFR-439;WRBU-DNAFR-490;KM391814;KC840016;51918337;SP70_119;KC840023;51910781;51918396;VP06_8_1;51911754;51918720;51918589;51918960;51911484;WRBU-DNAFR-430;NHM11352;51918801;NHM11342;2012-ALB66;KC840021;51911270;51918373;NHM10680;KC839998;DQ076233;51918936;VIL36;51918636;BAG1631;LTS2_10_3;WRBU-DNAFR-455;BAG1350;KM391805;51918615;51918395;Z198;KC840000;DQ076232;51912127;51918760;51917693;51917672;51912673;BAG1276;51918685;51918327;51918623;2012-ALB6;51917707;KC839999;51918739;2012-ALB91;KC555067;51911038;51911470;DQ076208;51910849;DQ076212;51911465;51918599;51911449;51911496;51918361;51917741;LTS3_13_1;PA3_7_3;KM391812;51911722;51918433;51918973;51911448;GO8_101;51918736;51910991;51911795;51918762;NHM11344;51918543;MT25_101;JX205115;51918795;MG65_3;DQ076209;NHM10688;KM391813;KC840018;51918709;WRBU-DNAFR-478;WRBU-DNAFR-479;2012-ALB47;51911485;TO8_107;2012-ALB23;BAG1335;51911794;51918553;51918695;51918418;WRBU-DNAFR-488;BAG707;51912614;RO128_3;51918423;51918686;51911467;51911031;51911006;KC840022;DQ076234;51918590;Z195;MT23_100;BAG414;51918611;WRBU-DNAFR-485;BAG703;51918672;51918397;NHM11351;51918784;51911259;51918723;51918326;51918949;51911460;51918676;ES07_110;WRBU-DNAFR-435;51918798;51911810;WRBU-DNAFR-434;51917714;MG44_15_100;WRBU-DNAFR-464;51911811;51910957;52055065;51912126;51917740;51918738;51917692;51918574;ARA128;51917745;VP06_10_3;WRBU-DNAFR-454;PR14_13_102;ARA206;51918616;MG65_7;51911492;51918555;WRBU-DNAFR-475;TIB113;51911444;51918419;51918626;WRBU-DNAFR-429;WRBU-DNAFR-438;WRBU-DNAFR-493;MT04_5;51918376;51911450;51918550;SP105_6_12;NHM11346;KC840010;51918303;51918773;NHM10691;WRBU-DNAFR-436;51918660;51918750;WRBU-DNAFR-471;KC555070;PR11_102;WRBU-DNAFR-482;51912590;51918657;51918621;KC840030;NHM02466;51918575;51918622;51911463;NHM11350;KC840029;KC840026;WRBU-DNAFR-486;51918591;51917760;BAG1340;51911493;51918754;51918370;WRBU-DNAFR-473;51918648;51918658;NHM10682;51918925;WRBU-DNAFR-476;WRBU-DNAFR-487;WRBU-DNAFR-491;Z210;51918625;WRBU-DNAFR-461;WRBU-DNAFR-483;KC840032;51911489;51918359;51911919;51918706;KC555064;51911517;51918578;WRBU-DNAFR-427;KC555069;51911513;51911723;WRBU-DNAFR-444;ARA116;JF923680;ARA127;WRBU-DNAFR-428;51917706;WRBU-DNAFR-449;WRBU-DNAFR-467;2012-ALB49;KC840013;KC840006;51910779;BA14_100;MT02_4_9;PA45_103;51910954;51918312;ES06_111;CV11-1;51911738;51918301;51918542;51918598;LTS3_13_100;ARA146;51918538;51918997;KC840015;51911787;51918797;51911746;CV9-1;51911260;TO10_121;DQ076214;51917664;51917695;51918740;51918385;BAG1656;51917635;51911096;KC840004;51911443;TO10_114;2012-ALB20;JX205116;KC840005;51911441;51918409;SP100_1_7;ARA176;51910958;51917744;ARA129;51910968;51918662;SP105_3_2;WRBU-DNAFR-453;WRBU-DNAFR-460;KM391807;KM391808;KC840019;VP06_15_100;KM391811;51918764;51918775;MT02_1_101;WRBU-DNAFR-456;51917694;KC840003;51918298;51912043;KC840035;51910967;51911016;RS36_119;WRBU-DNAFR-468;51918400;DQ076213;51911436;2012-ALB38;2012-ALB7;51918772;TO8_101;2012-ALB75;NHM09014;WRBU-DNAFR-450;KC840009;PR06_5_2;RS10_112;KC840033;KC840020;51918776;2012-ALB29;51911469;51918299;51918800;51918663;MG09_101;TO3_2;51910787;KC840024;DQ076206;JX205114;51911770;WRBU-DNAFR-445;DQ076207;51910814;KC840011;51911472;JN413684;MT09_100;PR14_15_3;51918737;51918567;MG65_5;51911014;51911494;BAG1005;TO6_103;WRBU-DNAFR-432;TIB51;51918363;51917717;WRBU-DNAFR-492;BAG637;51911473;51918613;WRBU-DNAFR-426;51918421;51918675;BAG358;2012-ALB79;51910981;51918637;51911929;51918809;VIL26;KM391809;51911257;51918383;51917697;51917649;PA61_5_103;BAG321;KM391810;51911461;WRBU-DNAFR-459;51918435;BAG322;51918432;WRBU-DNAFR-437;KC840002;51918770;WRBU-DNAFR-440;51918771;WRBU-DNAFR-480;51911432;MS08_33;51918434;WRBU-DNAFR-462;51911269;51911512;51918763;WRBU-DNAFR-446;51918819;KC840007;51918311;51918566;AE1_A_1;WRBU-DNAFR-470;51911747;51911520;AE1_F_3;WRBU-DNAFR-463;KC840028;ARA1;51911508;51918705;SP100_13_105;WRBU-DNAFR-472;2012-ALB5;KC840027;51918627;51918428;51918351;51918633;51918777;51919007;WRBU-DNAFR-469;DQ076215;LTS3_13_2;WRBU-DNAFR-474;KC555063;KC555066;KC840031;51911762;51918811;51918810;51918778;51911439;KC840034;RS36_127;51911040;WRBU-DNAFR-441;51917666;MT29_2;WRBU-DNAFR-443;WRBU-DNAFR-458;WRBU-DNAFR-477</t>
  </si>
  <si>
    <t xml:space="preserve">BOLD:ABZ7348;BOLD:AAA6436;BOLD:ACE5103;BOLD:ABZ7347;BOLD:ACE6832;BOLD:ACR9781;BOLD:ACF1612;BOLD:AAA3194;BOLD:ACE6835;BOLD:ACR9855; </t>
  </si>
  <si>
    <t>Anopheles albitarsis H;Anopheles albitarsis F;Anopheles albitarsis s.s.;Anopheles albitarsis G;Anopheles albitarsis;Anopheles albitarsis B;Anopheles albitarsis E;Anopheles albitarsis I;Anopheles albitarsis J;Anopheles albitarsis s. l. MLQ-2012</t>
  </si>
  <si>
    <t>454913;282872;282844;454912;79443;79444;81412;454914;606742;508899</t>
  </si>
  <si>
    <t>A. annularis</t>
  </si>
  <si>
    <t>MAMOS168-12;GBANO742-12;MAMOS173-12;GBDP1874-06;MAMOS174-12</t>
  </si>
  <si>
    <t>NIBGE MOS-00168;JN832671;NIBGE MOS-00173;AY917197;NIBGE MOS-00174</t>
  </si>
  <si>
    <t>BOLD:AAR3272;BOLD:ACB9444</t>
  </si>
  <si>
    <t>Anopheles annularis A;Anopheles annularis;Anopheles annularis B</t>
  </si>
  <si>
    <t>466731;80795;466732</t>
  </si>
  <si>
    <t>A. annulipes</t>
  </si>
  <si>
    <t>MOAV029-15;MOAV030-15;MOAV034-15;MOAV028-15;MOAV033-15</t>
  </si>
  <si>
    <t>VAITC4309B;VAITC4309C;VAITC4311B;VAITC4309A;VAITC4311A</t>
  </si>
  <si>
    <t>BOLD:AAB2268;BOLD:ACE8700;BOLD:AAC1156</t>
  </si>
  <si>
    <t>Anopheles annulipes</t>
  </si>
  <si>
    <t>A. arabiensis</t>
  </si>
  <si>
    <t>GBDP6364-09;GBDP3804-07;GBDP0529-06;GBDP3805-07;GBDP3806-07;GBDP3822-07;GBDP3823-07;GBDP3836-07;GBDP6361-09;GBDP6357-09;GBDP6356-09;GBDP6365-09;GBDP6508-09;GBDP3815-07;GBDP3818-07;GBDP3817-07;GBDP6360-09;GBDP3814-07;GBDP3824-07;GBDP3799-07;GBDP3800-07;GBDP3825-07;GBDP3834-07;GBDP3831-07;GBDP3795-07;GBDP3819-07;GBDP3813-07;GBDP6363-09;GBDP3803-07;GBDP6362-09;GBDP6366-09;GBDP3820-07;GBDP3808-07;GBDP3832-07;GBDP3835-07;GBDP3796-07;GBDP3797-07;GBDP3802-07;GBDP6358-09;GBDP3798-07;GBDP3801-07;GBDP3826-07;GBDP3833-07;GBDP6359-09</t>
  </si>
  <si>
    <t>DQ465258;DQ465282;AF252877;DQ465281;DQ465280;DQ465264;DQ465263;DQ465250;DQ465275;DQ465293;DQ465294;DQ465257;DQ792576;DQ465271;DQ465268;DQ465269;DQ465276;DQ465272;DQ465262;DQ465287;DQ465286;DQ465261;DQ465252;DQ465255;DQ465291;DQ465267;DQ465273;DQ465259;DQ465283;DQ465274;DQ465256;DQ465266;DQ465278;DQ465254;DQ465251;DQ465290;DQ465289;DQ465284;DQ465292;DQ465288;DQ465285;DQ465260;DQ465253;DQ465277</t>
  </si>
  <si>
    <t xml:space="preserve"> ;BOLD:AAA3436</t>
  </si>
  <si>
    <t>Anopheles arabiensis</t>
  </si>
  <si>
    <t>A. baimaii</t>
  </si>
  <si>
    <t>GBDP5474-08;GBDP5312-08;GBDP5313-08;GBDP5332-08;GBDP5301-08;GBDP5318-08;GBDP5368-08;GBDP5404-08;GBDP5391-08;GBDP5302-08;GBDP5343-08;GBDP5375-08;GBDP5401-08;GBDP5360-08;GBDP5339-08;GBDP5370-08;GBDP5361-08;GBDP5546-08;GBDP5337-08;GBDP5326-08;GBDP5347-08;GBDP5311-08;GBDP5319-08;GBDP5508-08;GBDP5331-08;GBDP5350-08;GBDP5411-08;GBDP5340-08;GBDP5359-08;GBDP5413-08;GBDP5338-08;GBDP5357-08;GBDP5334-08;GBDP5435-08;GBDP5323-08;GBDP5397-08;GBDP5349-08;GBDP5344-08;GBDP5346-08;GBDP5415-08;GBDP5327-08;GBDP5330-08;GBDP5352-08;GBDP5358-08;GBDP5390-08;GBDP5400-08;GBDP5317-08;GBDP5387-08;GBDP5335-08;GBDP5345-08;GBDP5328-08;GBDP5396-08;GBDP5366-08;GBDP5388-08;GBDP5547-08;GBDP5381-08;GBDP5309-08;GBDP5351-08;GBDP5399-08;GBDP5364-08;GBDP5304-08;GBDP5333-08;GBDP5374-08;GBDP5383-08;GBDP5314-08;GBDP5402-08;GBDP5320-08;GBDP5329-08;GBDP5306-08;GBDP5325-08;GBDP5321-08;GBDP5322-08;GBDP5421-08;GBDP5315-08;GBDP5341-08;GBDP5505-08;GBDP5393-08;GBDP5403-08;GBDP5548-08;GBDP5305-08;GBDP5434-08;GBDP5342-08;GBDP5348-08;GBDP5356-08;GBDP5354-08;GBDP5549-08;GBDP5410-08;GBDP5303-08;GBDP5398-08;GBDP5307-08;GBDP5372-08;GBDP5373-08;GBDP5336-08;GBDP5378-08;GBDP5355-08;GBDP5365-08;GBDP5414-08;GBDP5385-08;GBDP5316-08;GBDP5389-08;GBDP5405-08;GBDP5483-08;GBDP5395-08;GBDP5353-08;GBDP5394-08;GBDP5371-08;GBDP5379-08;GBDP5363-08;GBDP5472-08;GBDP5382-08;GBDP5362-08;GBDP5524-08;GBDP5503-08;GBDP5392-08;GBDP5300-08;GBDP5310-08;GBDP5367-08;GBDP5369-08;GBDP5384-08;GBDP5377-08;GBDP5376-08;GBDP5380-08;GBDP5550-08;GBDP5308-08;GBDP5551-08;GBDP5507-08;GBDP5412-08;GBDP5386-08;GBDP5504-08;GBDP5506-08;GBDP5473-08;GBDP5324-08</t>
  </si>
  <si>
    <t>AJ877403;AJ877565;AJ877564;AJ877545;AJ877576;AJ877559;AJ877509;AJ877473;AJ877486;AJ877575;AJ877534;AJ877502;AJ877476;AJ877517;AJ877538;AJ877507;AJ877516;AJ877331;AJ877540;AJ877551;AJ877530;AJ877566;AJ877558;AJ877369;AJ877546;AJ877527;AJ877466;AJ877537;AJ877518;AJ877464;AJ877539;AJ877520;AJ877543;AJ877442;AJ877554;AJ877480;AJ877528;AJ877533;AJ877531;AJ877462;AJ877550;AJ877547;AJ877525;AJ877519;AJ877487;AJ877477;AJ877560;AJ877490;AJ877542;AJ877532;AJ877549;AJ877481;AJ877511;AJ877489;AJ877330;AJ877496;AJ877568;AJ877526;AJ877478;AJ877513;AJ877573;AJ877544;AJ877503;AJ877494;AJ877563;AJ877475;AJ877557;AJ877548;AJ877571;AJ877552;AJ877556;AJ877555;AJ877456;AJ877562;AJ877536;AJ877372;AJ877484;AJ877474;AJ877329;AJ877572;AJ877443;AJ877535;AJ877529;AJ877521;AJ877523;AJ877328;AJ877467;AJ877574;AJ877479;AJ877570;AJ877505;AJ877504;AJ877541;AJ877499;AJ877522;AJ877512;AJ877463;AJ877492;AJ877561;AJ877488;AJ877472;AJ877394;AJ877482;AJ877524;AJ877483;AJ877506;AJ877498;AJ877514;AJ877405;AJ877495;AJ877515;AJ877353;AJ877374;AJ877485;AJ877577;AJ877567;AJ877510;AJ877508;AJ877493;AJ877500;AJ877501;AJ877497;AJ877327;AJ877569;AJ877326;AJ877370;AJ877465;AJ877491;AJ877373;AJ877371;AJ877404;AJ877553</t>
  </si>
  <si>
    <t>Anopheles baimaii</t>
  </si>
  <si>
    <t>A. barbirostris</t>
  </si>
  <si>
    <t>GBDP4367-08;GBDP4689-08;GBDP6779-09;GBDP6771-09;GBDP6793-09;GBDP17076-15;GBDP6788-09;GBDP17078-15;GBDP6777-09;GBDP6773-09;GBDP6795-09;GBDP6786-09;GBDP4366-08;GBDP4691-08;GBDP4363-08;GBDP6798-09;GBDP6784-09;GBDP4362-08;GBDP6782-09;GBDP4683-08;GBDP4690-08;GBDP5833-09;GBDP6794-09;GBDP6769-09;GBDP4686-08;GBDP4694-08;GBDP4692-08;GBDP6783-09;GBDP4687-08;GBDP6806-09;GBDP4688-08;GBDP6791-09;GBDP6801-09;GBDP4685-08;GBDP6790-09;GBDP6772-09;GBDP1681-06;GBDP6774-09;GBDP4684-08;GBDP6803-09;GBDP6780-09;GBDP6799-09;GBDP5832-09;GBDP6787-09;GBDP17077-15;GBDP6805-09;GBDP6781-09;GBDP6775-09;GBDP6785-09;GBANO751-12;GBDP4693-08;GBANO512-12;GBDP6804-09;GBDP6796-09;GBDP4364-08;GBDP17075-15;GBDP6807-09;GBDP6797-09;GBDP6792-09;GBDP4365-08;GBDP6789-09;GBDP6802-09;GBDP6770-09;GBDP6776-09;GBDP6800-09;GBDP5834-09;GBDP6778-09</t>
  </si>
  <si>
    <t>AB362235;AB331575;AB436024;AB436032;AB436010;KF564681;AB436015;KF564683;AB436026;AB436030;AB436008;AB436017;AB362236;AB331573;AB362239;AB436005;AB436019;AB362240;AB436021;AB331581;AB331574;AB373943;AB436009;AB436034;AB331578;AB331570;AB331572;AB436020;AB331577;AB435997;AB331576;AB436012;AB436002;AB331579;AB436013;AB436031;AY729982;AB436029;AB331580;AB436000;AB436023;AB436004;AB373942;AB436016;KF564682;AB435998;AB436022;AB436028;AB436018;JQ003060;AB331571;HM773367;AB435999;AB436007;AB362238;AB971312;AB435996;AB436006;AB436011;AB362237;AB436014;AB436001;AB436033;AB436027;AB436003;AB373944;AB436025</t>
  </si>
  <si>
    <t>BOLD:AAA5684;BOLD:ACE8609;BOLD:ACV7590;BOLD:AAA5683;BOLD:ABY7576; ;BOLD:AAA5682</t>
  </si>
  <si>
    <t>Anopheles barbirostris</t>
  </si>
  <si>
    <t>A. braziliensis</t>
  </si>
  <si>
    <t>GBDP4781-08;GBDP4765-08;GBDP4813-08;GBDP4776-08;GBANO474-12;GBDP4791-08;GBDP4790-08;GBDP4778-08;GBDP4770-08;GBANO978-14;GBDP4808-08;GBDP4809-08;GBDP4786-08;GBDP4767-08;GBDP4780-08;GBDP4758-08;GBDP4763-08;GBDP4768-08;GBDP4802-08;GBDP2044-06;GBDP4785-08;GBDP4764-08;GBDP4773-08;GBDP4798-08;GBDP4799-08;GBDP4779-08;GBDP4787-08;GBDP4793-08;GBDP4789-08;GBDP4784-08;GBDP4810-08;GBDP4766-08;GBDP4801-08;GBDP4788-08;GBDP4774-08;GBDP4782-08;GBANO475-12;GBDP4806-08;GBDP4811-08;GBDP4783-08;GBDP4800-08;GBDP4794-08;GBDP4796-08;GBDP2045-06;GBDP4814-08;GBDP12016-12;GBDP4762-08;GBDP4797-08;GBDP4815-08;GBDP4772-08;GBDP4771-08;GBANO473-12;GBDP12015-12;GBDP4807-08;GBDP4777-08;GBDP4803-08;GBDP4760-08;GBDP4805-08;GBDP4761-08;GBDP4775-08;GBDP4804-08;GBDP4769-08;GBDP4792-08;GBDP4759-08;GBDP4812-08;GBDP4795-08</t>
  </si>
  <si>
    <t>DQ913857;DQ913873;DQ913825;DQ913862;HM022398;DQ913847;DQ913848;DQ913860;DQ913868;KC555062;DQ913830;DQ913829;DQ913852;DQ913871;DQ913858;DQ913880;DQ913875;DQ913870;DQ913836;DQ076237;DQ913853;DQ913874;DQ913865;DQ913840;DQ913839;DQ913859;DQ913851;DQ913845;DQ913849;DQ913854;DQ913828;DQ913872;DQ913837;DQ913850;DQ913864;DQ913856;HM022399;DQ913832;DQ913827;DQ913855;DQ913838;DQ913844;DQ913842;DQ076238;DQ913824;JF923691;DQ913876;DQ913841;DQ913823;DQ913866;DQ913867;HM022397;JF923690;DQ913831;DQ913861;DQ913835;DQ913878;DQ913833;DQ913877;DQ913863;DQ913834;DQ913869;DQ913846;DQ913879;DQ913826;DQ913843</t>
  </si>
  <si>
    <t xml:space="preserve"> ;BOLD:AAA5669</t>
  </si>
  <si>
    <t>Anopheles braziliensis</t>
  </si>
  <si>
    <t>A. campestris</t>
  </si>
  <si>
    <t>GBANO043-12;GBANO037-12;GBDP4679-08;GBANO049-12;GBANO052-12;GBANO034-12;GBANO030-12;GBANO749-12;GBANO035-12;GBANO051-12;GBANO750-12;GBDP4680-08;GBANO044-12;GBANO050-12;GBANO028-12;GBDP4682-08;GBANO042-12;GBANO029-12;GBANO046-12;GBANO040-12;GBDP4681-08;GBANO031-12;GBANO032-12;GBANO041-12;GBANO026-12;GBANO053-12;GBDP4678-08;GBDP4677-08;GBANO047-12;GBDP4676-08;GBANO039-12;GBANO045-12;GBANO048-12;GBANO036-12;GBANO038-12;GBANO033-12;GBANO027-12</t>
  </si>
  <si>
    <t>AB436119;AB436113;AB331585;AB436125;AB436128;AB436110;AB436106;JQ003058;AB436111;AB436127;JQ003059;AB331584;AB436120;AB436126;AB436104;AB331582;AB436118;AB436105;AB436122;AB436116;AB331583;AB436107;AB436108;AB436117;AB436102;AB436129;AB331586;AB331587;AB436123;AB331588;AB436115;AB436121;AB436124;AB436112;AB436114;AB436109;AB436103</t>
  </si>
  <si>
    <t>BOLD:AAA5682;BOLD:AAA5684</t>
  </si>
  <si>
    <t>Anopheles campestris</t>
  </si>
  <si>
    <t>A. coustani</t>
  </si>
  <si>
    <t>GBANO1016-14;GBANO1013-14;GBANO1007-14;GBANO995-14;GBANO1011-14;GBANO1009-14;GBANO990-14;GBANO1008-14;GBANO1003-14;GBANO996-14;GBANO1002-14;GBANO999-14;GBANO1004-14;GBANO1014-14;GBANO997-14;GBANO1017-14;GBANO1006-14;GBANO1000-14;GBANO992-14;GBANO998-14;GBANO1015-14;GBANO991-14;GBANO1012-14;GBANO1005-14;GBANO1001-14;GBANO1010-14;GBANO994-14;GBANO993-14</t>
  </si>
  <si>
    <t>KM097027;KM097024;KM097018;KM097006;KM097022;KM097020;KM097001;KM097019;KM097014;KM097007;KM097013;KM097010;KM097015;KM097025;KM097008;KM097028;KM097017;KM097011;KM097003;KM097009;KM097026;KM097002;KM097023;KM097016;KM097012;KM097021;KM097005;KM097004</t>
  </si>
  <si>
    <t>BOLD:AAN9442</t>
  </si>
  <si>
    <t>Anopheles coustani</t>
  </si>
  <si>
    <t>A. crawfordi</t>
  </si>
  <si>
    <t>GBANO1873-15;GBANO1106-14;GBANO1895-15;GBANO1902-15;GBANO1103-14;GBANO1886-15;GBANO1872-15;GBANO1888-15;GBANO1894-15;GBANO1887-15;GBANO1875-15;GBANO1889-15;GBANO1901-15;GBANO1089-14;GBANO1871-15;GBANO1898-15;GBANO1877-15;GBANO1105-14;GBANO1884-15;GBANO1893-15;GBANO1891-15;GBANO1896-15;GBANO1892-15;GBANO1899-15;GBANO1885-15;GBDP5996-09;GBANO1874-15;GBANO1876-15;GBANO1890-15;GBANO1900-15;GBANO1107-14;GBANO1882-15;GBANO1883-15;GBANO1897-15;GBANO1104-14</t>
  </si>
  <si>
    <t>AB779184;AB781755;AB779173;AB779180;AB781752;AB779164;AB779183;AB779166;AB779172;AB779165;AB779186;AB779167;AB779179;AB779181;AB779182;AB779176;AB779188;AB781754;AB779162;AB779171;AB779169;AB779174;AB779170;AB779177;AB779163;EU256338;AB779185;AB779187;AB779168;AB779178;AB781756;AB779160;AB779161;AB779175;AB781753</t>
  </si>
  <si>
    <t>BOLD:AAJ2803;BOLD:ACQ6900;BOLD:ACS5446; ;BOLD:ACS5445</t>
  </si>
  <si>
    <t>Anopheles crawfordi</t>
  </si>
  <si>
    <t>A. culicifacies</t>
  </si>
  <si>
    <t>GBDP17116-15;GBDP4059-07;GBDP17112-15;MAMOS167-12;LGEN122-14;GBDP1811-06;GBDP17113-15;MAMOS145-12;GBDP17110-15;GBDP10898-12;GBDP6188-09;MAMOS171-12;GBDP6187-09;GBDP17108-15;MAMOS1330-12;GBDP17103-15;GBDP17104-15;MAMOS1614-13;GBDP10897-12;GBDP17111-15;GBDP17106-15;GBDP17105-15;GBDP17109-15;GBANO650-12;MAMOS1232-12;GBDP17115-15;GBDP1875-06;GBDP10896-12;GBDP17114-15;GBDP17107-15;GBDP10895-12;GBDP17102-15</t>
  </si>
  <si>
    <t>KP197036;DQ424962;KP197032;NIBGE MOS-00167;BIOMTWLINS-201;AY834239;KP197033;NIBGE MOS-00145;KJ010898;GQ259185;EU143300;NIBGE MOS-00171;EU143301;KJ010896;NIBGE MOS-01330;KJ010891;KJ010892;NIBGE MOS-01614;GQ259184;KP197031;KJ010894;KJ010893;KJ010897;JF966744;NIBGE MOS-01232;KP197035;AY917198;GQ259183;KP197034;KJ010895;GQ259182;KJ010890</t>
  </si>
  <si>
    <t xml:space="preserve"> ;BOLD:AAR3300;BOLD:AAF0681</t>
  </si>
  <si>
    <t>Anopheles culicifacies;Anopheles culicifacies A;Anopheles culicifacies s.l. NPK-2007</t>
  </si>
  <si>
    <t>81506;80716;201016</t>
  </si>
  <si>
    <t>A. darlingi</t>
  </si>
  <si>
    <t>GBDP2391-06;GBANO810-12;GBDP10923-12;GBDP2377-06;GBDP2385-06;GBDP2394-06;GBDP2398-06;GBANO809-12;GBDP10704-12;GBDP10933-12;GBDP2043-06;GBDP2381-06;GBDP2389-06;GBDP2403-06;GBDP12019-12;GBDP10930-12;GBDP7970-09;GBDP2396-06;GBDP2410-06;GBDP2401-06;GBANO482-12;GBDP10926-12;GBDP10698-12;GBDP13069-13;GBANO808-12;GBDP2399-06;GBDP2384-06;GBANO803-12;GBANO813-12;GBDP2407-06;GBANO807-12;GBDP10703-12;GBANO811-12;GBDP2379-06;GBDP12018-12;GBDP2392-06;GBDP2383-06;GBANO979-14;GBANO804-12;GBDP2408-06;GBANO816-12;GBDP13070-13;GBANO799-12;GBDP2402-06;GBDP10696-12;GBDP10932-12;GBDP10931-12;GBDP2397-06;GBDP7968-09;GBDP2409-06;GBDP10699-12;GBANO815-12;GBDP10922-12;GBDP2406-06;GBANO802-12;GBANO814-12;GBDP10702-12;GBDP10694-12;GBDP10695-12;GBDP10928-12;GBDP2042-06;GBDP10924-12;GBDP10927-12;GBDP2405-06;GBDP2382-06;GBDP7972-09;GBDP10701-12;GBDP7971-09;GBDP2390-06;GBDP2395-06;GBANO806-12;GBDP10693-12;GBDP2404-06;GBDP10697-12;GTENK038-11;GBDP2376-06;GBDP2380-06;GBDP7969-09;GBDP10925-12;GBDP2393-06;GBDP2400-06;GBDP10700-12;GBDP10929-12;GBDP2387-06;GBDP12020-12;GBDP2386-06;GBANO801-12;GBANO812-12;GBDP2388-06;GBANO800-12;GBANO805-12;GBDP12870-13;GBDP2378-06;GBDP13068-13;GBDP2411-06</t>
  </si>
  <si>
    <t>DQ298224;JX435791;GQ285645;DQ298210;DQ298218;DQ298227;DQ298231;JX435790;FJ952577;GQ285655;DQ076236;DQ298214;DQ298222;DQ298236;JF923694;GQ285652;FJ550356;DQ298229;DQ298243;DQ298234;HM022406;GQ285648;FJ952571;KC894594;JX435789;DQ298232;DQ298217;JX435784;JX435794;DQ298240;JX435788;FJ952576;JX435792;DQ298212;JF923693;DQ298225;DQ298216;KC555065;JX435785;DQ298241;JX435797;KC894593;JX435780;DQ298235;FJ952569;GQ285654;GQ285653;DQ298230;FJ550358;DQ298242;FJ952572;JX435796;GQ285644;DQ298239;JX435783;JX435795;FJ952575;FJ952567;FJ952568;GQ285650;DQ076235;GQ285646;GQ285649;DQ298238;DQ298215;FJ550354;FJ952574;FJ550355;DQ298223;DQ298228;JX435787;FJ952566;DQ298237;FJ952570;PRJNA46227;DQ298209;DQ298213;FJ550357;GQ285647;DQ298226;DQ298233;FJ952573;GQ285651;DQ298220;JF923695;DQ298219;JX435782;JX435793;DQ298221;JX435781;JX435786;GQ918273;DQ298211;KC894595;DQ298244</t>
  </si>
  <si>
    <t xml:space="preserve"> ;BOLD:AAA2442</t>
  </si>
  <si>
    <t>Anopheles darlingi</t>
  </si>
  <si>
    <t>A. dirus</t>
  </si>
  <si>
    <t>GBDP5436-08;GBDP5463-08;GBDP5486-08;GBDP5488-08;GBDP5489-08;GBDP5513-08;GBDP5544-08;GBDP5460-08;GBDP5509-08;GBDP5519-08;GBDP5459-08;GBDP5516-08;GBDP5558-08;GBDP5462-08;GBDP5443-08;GBDP5520-08;GBDP5526-08;GBDP5529-08;GBDP5475-08;GBDP5532-08;GBDP5484-08;GBDP5469-08;GBDP5470-08;GBDP5481-08;GBDP5514-08;GBDP5407-08;GBDP5451-08;GBDP5543-08;GBDP5431-08;GBDP5522-08;GBDP5448-08;GBDP5556-08;GBDP5417-08;GBDP5525-08;GBDP5510-08;GBDP5490-08;GBDP5429-08;GBDP5409-08;GBDP5485-08;GBDP5527-08;GBDP5530-08;GBDP5557-08;GBDP5528-08;GBDP5533-08;GBDP5559-08;GBDP5562-08;GBDP5515-08;GBDP5446-08;GBDP5461-08;GBDP5432-08;GBDP5560-08;GBDP5536-08;GBDP5455-08;GBDP5449-08;GBDP5437-08;GBDP5498-08;GBDP5466-08;GBDP5480-08;GBDP5565-08;GBDP14121-13;GBDP5542-08;GBDP5416-08;GBDP5425-08;GBDP5464-08;GBDP5467-08;GBDP5424-08;GBDP14122-13;GBDP5479-08;GBDP5523-08;GBDP5476-08;GBDP5420-08;GBDP5442-08;GBDP5511-08;GBDP5537-08;GBDP5438-08;GBDP5408-08;GBDP5477-08;GBDP5426-08;GBDP5497-08;GBDP5553-08;GBDP5564-08;GBDP5496-08;GBDP5521-08;GBDP5454-08;GBDP5492-08;GBDP5482-08;GBDP5440-08;GBDP5495-08;GBDP5512-08;GBDP5441-08;GBDP5494-08;GBDP5422-08;GBDP5500-08;GBDP5427-08;GBDP5545-08;GBDP5430-08;GBDP5419-08;GBDP5561-08;GBDP5554-08;GBDP5450-08;GBDP5566-08;GBDP5534-08;GBDP5457-08;GBDP5428-08;GBDP5501-08;GBDP5456-08;GBDP5406-08;GBDP5465-08;GBDP5568-08;GBDP5423-08;GBDP5433-08;GBDP5471-08;GBDP5502-08;GBDP5541-08;GBDP5567-08;GBDP5538-08;GBDP5540-08;GBDP5452-08;GBDP5493-08;GBDP5439-08;GBDP5453-08;GBDP5539-08;GBDP5491-08;GBDP5555-08;GBDP5418-08;GBDP5535-08;GBDP5447-08;GBDP5563-08;GBDP5445-08;GBDP5468-08;GBDP5531-08;GBDP5458-08;GBDP5487-08;GBDP5552-08;GBDP5499-08;GBDP5517-08;GBDP5444-08;GBDP5478-08;GBDP5518-08</t>
  </si>
  <si>
    <t>AJ877441;AJ877414;AJ877391;AJ877389;AJ877388;AJ877364;AJ877333;AJ877417;AJ877368;AJ877358;AJ877418;AJ877361;AJ877319;AJ877415;AJ877434;AJ877357;AJ877351;AJ877348;AJ877402;AJ877345;AJ877393;AJ877408;AJ877407;AJ877396;AJ877363;AJ877470;AJ877426;AJ877334;AJ877446;AJ877355;AJ877429;AJ877321;AJ877460;AJ877352;AJ877367;AJ877387;AJ877448;AJ877468;AJ877392;AJ877350;AJ877347;AJ877320;AJ877349;AJ877344;AJ877318;AJ877315;AJ877362;AJ877431;AJ877416;AJ877445;AJ877317;AJ877341;AJ877422;AJ877428;AJ877440;AJ877379;AJ877411;AJ877397;AJ877312;JX219732;AJ877335;AJ877461;AJ877452;AJ877413;AJ877410;AJ877453;JX219731;AJ877398;AJ877354;AJ877401;AJ877457;AJ877435;AJ877366;AJ877340;AJ877439;AJ877469;AJ877400;AJ877451;AJ877380;AJ877324;AJ877313;AJ877381;AJ877356;AJ877423;AJ877385;AJ877395;AJ877437;AJ877382;AJ877365;AJ877436;AJ877383;AJ877455;AJ877377;AJ877450;AJ877332;AJ877447;AJ877458;AJ877316;AJ877323;AJ877427;AJ877311;AJ877343;AJ877420;AJ877449;AJ877376;AJ877421;AJ877471;AJ877412;AJ877309;AJ877454;AJ877444;AJ877406;AJ877375;AJ877336;AJ877310;AJ877339;AJ877337;AJ877425;AJ877384;AJ877438;AJ877424;AJ877338;AJ877386;AJ877322;AJ877459;AJ877342;AJ877430;AJ877314;AJ877432;AJ877409;AJ877346;AJ877419;AJ877390;AJ877325;AJ877378;AJ877360;AJ877433;AJ877399;AJ877359</t>
  </si>
  <si>
    <t xml:space="preserve"> ;BOLD:ABZ2357</t>
  </si>
  <si>
    <t>Anopheles dirus;Anopheles dirus A</t>
  </si>
  <si>
    <t>127291;670324</t>
  </si>
  <si>
    <t>A. dravidicus</t>
  </si>
  <si>
    <t>MAMOS1613-13</t>
  </si>
  <si>
    <t>NIBGE MOS-01613</t>
  </si>
  <si>
    <t>BOLD:ABY9593</t>
  </si>
  <si>
    <t>Anopheles sp nr dravidicus YML2012</t>
  </si>
  <si>
    <t>A. fluviatilis</t>
  </si>
  <si>
    <t>GBDP2256-06;GBANO370-12;GBDP1879-06;GBDP5971-09;GBANO462-12;GBDP5969-09;GBMIN12970-13;GBDP5972-09;GBMIN12964-13;GBDP4549-08;GBMIN12979-13;GBMIN12977-13;GBANO359-12;GBANO380-12;GBDP4390-08;GBDP6179-09;GBMIN12971-13;GBDP5990-09;GBMIN12978-13;GBDP5993-09;GBDP5992-09;GBMIN12965-13;GBDP4389-08;GBANO360-12;GBDP5977-09;GBDP6200-09;GBMIN12972-13;GBDP6178-09;GBDP4547-08;GBANO366-12;GBDP6198-09;GBMIN12982-13;GBANO364-12;GBANO369-12;GBDP5968-09;GBDP5991-09;GBANO365-12;GBDP6197-09;GBDP5978-09;GBDP6177-09;GBMIN12966-13;GBANO367-12;GBMIN12967-13;GBMIN12968-13;GBDP5987-09;GBDP5984-09;GBDP5979-09;GBDP5986-09;GBMIN12974-13;GBANO361-12;GBANO363-12;GBMIN12981-13;GBDP5985-09;GBMIN12983-13;GBDP6668-09;GBMIN12975-13;GBDP5976-09;GBDP5981-09;GBANO368-12;GBDP6199-09;GBDP6667-09;GBDP5975-09;GBDP4548-08;GBANO648-12;GBMIN12976-13;GBDP5970-09;GBDP5983-09;GBDP5974-09;GBDP5982-09;GBMIN12987-13;GBANO362-12;GBDP5967-09;GBMIN12980-13;GBDP2254-06;GBMIN12969-13;GBMIN12973-13;GBMIN12986-13;GBDP5989-09;GBDP5988-09;GBMIN12984-13;GBDP5973-09;GBDP4083-07;GBMIN12985-13;GBDP2253-06;GBDP5980-09</t>
  </si>
  <si>
    <t>DQ154158;GQ906987;AY917202;EU256363;GU992954;EU256365;JX020717;EU256362;JX020729;EF394819;JX020722;JX020726;GQ906976;GQ906997;EF423573;EU137723;JX020715;EU256344;JX020724;EU256341;EU256342;JX020727;EF423574;GQ906977;EU256357;EU131899;JX020713;EU137724;EF394821;GQ906983;EU131901;JX020716;GQ906981;GQ906986;EU256366;EU256343;GQ906982;EU131902;EU256356;EU137725;JX020725;GQ906984;JX020723;JX020721;EU256347;EU256350;EU256355;EU256348;JX020709;GQ906978;GQ906980;JX020718;EU256349;JX020714;DQ317595;JX020707;EU256358;EU256353;GQ906985;EU131900;DQ317596;EU256359;EF394820;JF966741;JX020728;EU256364;EU256351;EU256360;EU256352;JX020706;GQ906979;EU256367;JX020720;DQ154156;JX020719;JX020711;JX020708;EU256345;EU256346;JX020712;EU256361;DQ310150;JX020710;DQ154155;EU256354</t>
  </si>
  <si>
    <t xml:space="preserve"> ;BOLD:AAA8687</t>
  </si>
  <si>
    <t>Anopheles fluviatilis;Anopheles fluviatilis S;Anopheles fluviatilis T</t>
  </si>
  <si>
    <t>79674;152108;174441</t>
  </si>
  <si>
    <t>A. fragilis</t>
  </si>
  <si>
    <t>GBDP17132-15;GBDP17137-15;GBDP17135-15;GBDP17133-15;GBDP17134-15;GBDP17136-15</t>
  </si>
  <si>
    <t>KF564689;KF564703;KF564701;KF564690;KF564700;KF564702</t>
  </si>
  <si>
    <t>BOLD:ACV9416</t>
  </si>
  <si>
    <t>Anopheles fragilis</t>
  </si>
  <si>
    <t>A. funestus</t>
  </si>
  <si>
    <t>GBMIN14779-13;GBMIN14681-13;GBMIN14665-13;GBMIN14676-13;GBMIN14674-13;GBMIN14688-13;GBMIN14697-13;GBMIN14750-13;GBMIN14780-13;GBMIN14771-13;GBMIN14776-13;GBMIN14748-13;GBMIN14691-13;GBMIN14683-13;GBMIN14672-13;GBMIN14678-13;GBMIN14689-13;GBMIN14764-13;GBMIN14754-13;GBMIN14762-13;GBMIN14773-13;GBMIN14777-13;GBDP2373-06;GBMIN14679-13;GBMIN14675-13;GBMIN14701-13;GBMIN14759-13;GBMIN14770-13;GBMIN14667-13;GBMIN14768-13;GBMIN14774-13;GBMIN14772-13;GBMIN14698-13;GBMIN14692-13;GBMIN14682-13;GBMIN14761-13;GBMIN14767-13;GBMIN14752-13;GBMIN14687-13;GBMIN14763-13;GBMIN14769-13;GBMIN14684-13;GBMIN14694-13;GBMIN14778-13;GBMIN14695-13;GBANO438-12;GBMIN14699-13;GBMIN14760-13;GBMIN14755-13;GBMIN14670-13;GBMIN14664-13;GBMIN14784-13;GBMIN14666-13;GBMIN14751-13;GBMIN14781-13;GBMIN14669-13;GBMIN14757-13;GBMIN14756-13;GBMIN14700-13;GBMIN14745-13;GBMIN14766-13;GBMIN14775-13;GBMIN14753-13;GBMIN14693-13;GBMIN14758-13;GBMIN14783-13;GBMIN14746-13;GBMIN14668-13;GBMIN14673-13;GBMIN14680-13;GBMIN14686-13;GBMIN14663-13;GBMIN14749-13;GBMIN14696-13;GBMIN14747-13;GBMIN14690-13;GBMIN14677-13;GBMIN14671-13;GBMIN14685-13;GBMIN14765-13;GBDP4271-07;GBMIN14702-13;GBMIN14782-13</t>
  </si>
  <si>
    <t>JQ424643;JQ424676;JQ424708;JQ424686;JQ424690;JQ424662;JQ424644;JQ424701;JQ424641;JQ424659;JQ424649;JQ424705;JQ424656;JQ424672;JQ424694;JQ424682;JQ424660;JQ424673;JQ424693;JQ424677;JQ424655;JQ424647;DQ287358;JQ424680;JQ424688;JQ424636;JQ424683;JQ424661;JQ424704;JQ424665;JQ424653;JQ424657;JQ424642;JQ424654;JQ424674;JQ424679;JQ424667;JQ424697;JQ424664;JQ424675;JQ424663;JQ424670;JQ424650;JQ424645;JQ424648;GU908007;JQ424640;JQ424681;JQ424691;JQ424698;JQ424710;JQ424633;JQ424706;JQ424699;JQ424639;JQ424700;JQ424687;JQ424689;JQ424638;JQ424711;JQ424669;JQ424651;JQ424695;JQ424652;JQ424685;JQ424635;JQ424709;JQ424702;JQ424692;JQ424678;JQ424666;JQ424712;JQ424703;JQ424646;JQ424707;JQ424658;JQ424684;JQ424696;JQ424668;JQ424671;AY423059;JQ424634;JQ424637</t>
  </si>
  <si>
    <t xml:space="preserve">BOLD:AAE4015;BOLD:ACD6291; </t>
  </si>
  <si>
    <t>Anopheles funestus;Anopheles cf. funestus</t>
  </si>
  <si>
    <t>15299;521116</t>
  </si>
  <si>
    <t>A. gambiae</t>
  </si>
  <si>
    <t>GBDP3753-07;GBDP3766-07;GBDP3786-07;GBDP6350-09;GBDP3768-07;GBDP3788-07;GBDP3770-07;GBDP3764-07;GBDP3765-07;GBDP3780-07;GBDP3787-07;GBDP3759-07;GBDP3750-07;GBDP3779-07;GBDP3761-07;GBDP6355-09;GBDP3821-07;GBDP6347-09;GBDP3771-07;GBDP1229-06;GBDP3224-07;GBDP3789-07;ACMC299-04;GBDP3784-07;GBANO752-12;GBDP3754-07;GBDP3785-07;GBDP3783-07;GBDP3760-07;GBDP3781-07;GBDP6352-09;GBDP3767-07;GBDP3751-07;GBDP6353-09;GBDP3778-07;GTENK037-11;GBDP3772-07;GBDP3807-07;GBDP6354-09;GBDP3782-07;GBDP3816-07;GBDP3790-07;GBDP3752-07;GBDP6507-09;GBDP0530-06;GBDP3769-07;GBDP3763-07;GBDP3777-07;GBDP6351-09;GBDP6349-09;GBDP3762-07;GBDP6348-09</t>
  </si>
  <si>
    <t>DQ465333;DQ465320;DQ465300;DQ465328;DQ465318;DQ465298;DQ465316;DQ465322;DQ465321;DQ465306;DQ465299;DQ465327;DQ465336;DQ465307;DQ465325;DQ465295;DQ465265;DQ465331;DQ465315;AY423063;DQ792578;DQ465297;NC084a;DQ465302;JQ003061;DQ465332;DQ465301;DQ465303;DQ465326;DQ465305;DQ465312;DQ465319;DQ465335;DQ465311;DQ465308;PRJNA9553;DQ465314;DQ465279;DQ465310;DQ465304;DQ465270;DQ465296;DQ465334;DQ792577;AF252878;DQ465317;DQ465323;DQ465309;DQ465313;DQ465329;DQ465324;DQ465330</t>
  </si>
  <si>
    <t>Anopheles gambiae</t>
  </si>
  <si>
    <t>A. hyrcanus</t>
  </si>
  <si>
    <t>GBANO586-12;GBANO582-12;GBANO575-12;GBANO588-12;GBMIN17608-13;GBANO581-12;GBANO593-12;GBDP4985-08;GBANO580-12;GBANO583-12;GBMIN17609-13;GBANO576-12;GBDP14482-13;GBANO591-12;GBDP5706-09;GBANO584-12;GBANO592-12;GBANO587-12;GBDP14480-13;GBDP14481-13;GBANO594-12;GBMIN17589-13;GBANO578-12;GBANO598-12;GBANO600-12;GBDP14470-13;GBANO585-12;GBDP14478-13;GBANO579-12;GBMIN17588-13;GBDP14479-13;GBANO595-12;GBANO589-12;GBANO597-12;GBANO596-12;GBDP4983-08;GBMIN17590-13;GBDP14476-13;GBANO601-12;GBDP14466-13;GBDP14475-13;GBANO599-12;GBMIN17607-13;GBANO577-12;GBANO590-12</t>
  </si>
  <si>
    <t>HQ197444;HQ197440;HQ197433;HQ197446;JX255715;HQ197439;HQ197451;AM773814;HQ197438;HQ197441;JX255713;HQ197434;KC855638;HQ197449;FJ210895;HQ197442;HQ197450;HQ197445;KC855640;KC855639;HQ197452;JX255716;HQ197436;HQ197456;HQ197458;KC855650;HQ197443;KC855642;HQ197437;JX255718;KC855641;HQ197453;HQ197447;HQ197455;HQ197454;AM773816;JX255714;KC855644;HQ197459;KC855654;KC855645;HQ197457;JX255717;HQ197435;HQ197448</t>
  </si>
  <si>
    <t xml:space="preserve"> ;BOLD:ABZ6827</t>
  </si>
  <si>
    <t>Anopheles hyrcanus</t>
  </si>
  <si>
    <t>A. insulaeflorum</t>
  </si>
  <si>
    <t>GBDP10903-12</t>
  </si>
  <si>
    <t>GQ259191</t>
  </si>
  <si>
    <t>Anopheles insulaeflorum</t>
  </si>
  <si>
    <t>A. jeyporiensis</t>
  </si>
  <si>
    <t>GBDP2257-06;GBANO764-12;GBANO747-12;GBDP4082-07;GBMIN35199-13;GBANO766-12;GBDP2255-06;GBDP4081-07;GBDP10907-12;GBDP4080-07;GBANO765-12</t>
  </si>
  <si>
    <t>DQ154159;JQ915197;JN881334;DQ317591;HQ877379;JQ915199;DQ154157;DQ317592;GQ259195;DQ317593;JQ915198</t>
  </si>
  <si>
    <t xml:space="preserve"> ;BOLD:AAC5306;BOLD:ACB4703</t>
  </si>
  <si>
    <t>Anopheles jeyporiensis</t>
  </si>
  <si>
    <t>A. karwari</t>
  </si>
  <si>
    <t>GBDP17141-15;GBDP17140-15;GBDP17139-15</t>
  </si>
  <si>
    <t>KF564711;KF564710;KF564709</t>
  </si>
  <si>
    <t>BOLD:AAE5352</t>
  </si>
  <si>
    <t>Anopheles karwari</t>
  </si>
  <si>
    <t>A. leesoni</t>
  </si>
  <si>
    <t>GBDP1224-06</t>
  </si>
  <si>
    <t>AY423056</t>
  </si>
  <si>
    <t>BOLD:AAR3249</t>
  </si>
  <si>
    <t>Anopheles leesoni</t>
  </si>
  <si>
    <t>A. lesteri</t>
  </si>
  <si>
    <t>GBDP7889-09;GBDP4893-08;GBDP4914-08;GBDP13491-13;GBANO1021-14;GBDP4870-08;GBDP4898-08;GBDP4901-08;GBDP4909-08;GBDP4885-08;GBDP4896-08;GBDP4892-08;GBDP4911-08;GBDP14456-13;GBDP13293-13;GBDP4888-08;GBDP4913-08;GBDP4869-08;GBDP4915-08;GBDP4880-08;GBDP4923-08;GBDP4916-08;GBDP4906-08;GBDP4890-08;GBDP4899-08;GBDP4874-08;GBDP4920-08;GBDP14467-13;GBDP4908-08;GBANO055-12;GBDP4884-08;GBDP4902-08;GBANO1020-14;GBDP4905-08;GBDP4910-08;GBDP4895-08;GBDP13324-13;GBDP4887-08;GBANO1019-14;GBDP4882-08;GBDP4912-08;GBDP13312-13;GBDP4873-08;GBDP4897-08;GBDP4919-08;GBDP4878-08;GBDP4871-08;GBDP4900-08;GBDP4922-08;GBDP4872-08;GBDP4903-08;GBDP4881-08;GBDP4875-08;GBDP14457-13;GBDP4918-08;GBDP4877-08;GBDP4917-08;GBDP4879-08;GBDP4883-08;GBDP14472-13;GBDP4907-08;GBDP4891-08;GBDP14471-13;GBDP4894-08;GBDP4886-08;GBDP4889-08;GBDP4876-08;GBDP4904-08;GBDP4921-08</t>
  </si>
  <si>
    <t>FJ556998;EU699031;EU699010;AB738151;AB733030;EU699054;EU699026;EU699023;EU699015;EU699039;EU699028;EU699032;EU699013;KC855664;AB738317;EU699036;EU699011;EU699055;EU699009;EU699044;EU699001;EU699008;EU699018;EU699034;EU699025;EU699050;EU699004;KC855653;EU699016;AB690834;EU699040;EU699022;AB733029;EU699019;EU699014;EU699029;AB738286;EU699037;AB733028;EU699042;EU699012;AB738298;EU699051;EU699027;EU699005;EU699046;EU699053;EU699024;EU699002;EU699052;EU699021;EU699043;EU699049;KC855663;EU699006;EU699047;EU699007;EU699045;EU699041;KC855648;EU699017;EU699033;KC855649;EU699030;EU699038;EU699035;EU699048;EU699020;EU699003</t>
  </si>
  <si>
    <t>BOLD:AAA5748;BOLD:AAA5749;BOLD:AAA5339</t>
  </si>
  <si>
    <t>Anopheles lesteri</t>
  </si>
  <si>
    <t>A. letifer</t>
  </si>
  <si>
    <t>GBDP17146-15;GBDP17147-15</t>
  </si>
  <si>
    <t>KF564694;KF564695</t>
  </si>
  <si>
    <t>BOLD:AAA8537</t>
  </si>
  <si>
    <t>Anopheles letifer</t>
  </si>
  <si>
    <t>A. longirostris</t>
  </si>
  <si>
    <t>GBDP8910-10;GBDP8940-10;GBDP8943-10;GBDP8926-10;GBDP8885-10;GBDP8932-10;GBDP8930-10;GBDP8901-10;GBDP8911-10;GBDP8882-10;GBDP8916-10;GBDP8891-10;GBDP8924-10;GBDP8922-10;GBDP8918-10;GBDP8928-10;GBDP8929-10;GBDP8902-10;GBDP8912-10;GBDP8938-10;GBDP8899-10;GBDP8919-10;GBDP8920-10;GBDP8933-10;GBDP8915-10;GBDP8887-10;GBDP8917-10;GBDP8913-10;GBDP8921-10;GBDP8900-10;GBDP8914-10;GBDP8894-10;GBDP8925-10;GBDP8905-10;GBDP8923-10;GBDP8937-10;GBDP8934-10;GBDP8904-10;GBDP8907-10;GBDP8884-10;GBDP8941-10;GBDP8898-10;GBDP8892-10;GBDP8903-10;GBDP8896-10;GBDP8936-10;GBDP12950-13;GBDP8908-10;GBDP8935-10;GBDP8895-10</t>
  </si>
  <si>
    <t>GU247086;GU247056;GU247053;GU247070;GU247111;GU247064;GU247066;GU247095;GU247085;GU247114;GU247080;GU247105;GU247072;GU247074;GU247078;GU247068;GU247067;GU247094;GU247084;GU247058;GU247097;GU247077;GU247076;GU247063;GU247081;GU247109;GU247079;GU247083;GU247075;GU247096;GU247082;GU247102;GU247071;GU247091;GU247073;GU247059;GU247062;GU247092;GU247089;GU247112;GU247055;GU247098;GU247104;GU247093;GU247100;GU247060;HQ840889;GU247088;GU247061;GU247101</t>
  </si>
  <si>
    <t>Anopheles longirostris D NWB-2009;Anopheles longirostris A NWB-2009;Anopheles longirostris C1 NWB-2009;Anopheles longirostris G NWB-2009;Anopheles longirostris B NWB-2009;Anopheles longirostris E NWB-2009;Anopheles longirostris H NWB-2009;Anopheles longirostris C2 NWB-2009;Anopheles longirostris F NWB-2009;Anopheles longirostris</t>
  </si>
  <si>
    <t>303229;303233;303231;303226;303232;303228;303225;303230;303227;667411</t>
  </si>
  <si>
    <t>A. maculatus</t>
  </si>
  <si>
    <t>GBDP5998-09;GBDP17149-15;GBANO694-12;GBDP10904-12;GBDP17150-15;GBDP2371-06;GBDP17153-15;GBDP17151-15;GBDP17152-15;GBDP17148-15</t>
  </si>
  <si>
    <t>EU256336;KM669759;JN596972;GQ259192;KM669760;DQ267690;KM669763;KM669761;KM669762;KM669758</t>
  </si>
  <si>
    <t xml:space="preserve"> ;BOLD:AAC3408;BOLD:AAJ2796</t>
  </si>
  <si>
    <t>Anopheles maculatus</t>
  </si>
  <si>
    <t>A. maculipennis</t>
  </si>
  <si>
    <t>GBDP1188-06;GBDP0597-06;GBDP0594-06;GBDP0593-06;CULBE160-14;ACMC314-04;GBDP0598-06;CULBE165-14;GBANO652-12;GBDP4314-07;GBANO1870-15;CULBE158-14;GBDP2239-06;CULBE156-14;CULBE163-14;CULBE166-14;GBDP2238-06;GBANO1022-14;CULBE159-14;CULBE161-14;GBDP0596-06;GBDP0595-06;CULBE157-14;GBANO1907-15;GBANO439-12;CULBE162-14;CULBE164-14</t>
  </si>
  <si>
    <t>AY258190;AF342721;AF342717;AF342716;CULBE-046032;AF491733;AF342722;CULBE-941006;JF966746;AF342719;KM457608;CULBE-046002;DQ118177;CULBE-018002;CULBE-268015;CULBE-941010;DQ118176;KF318189;CULBE-046016;CULBE-046033;AF342720;AF342718;CULBE-046001;LK054514;GU908009;CULBE-268005;CULBE-941001</t>
  </si>
  <si>
    <t>BOLD:AAA9632; ;BOLD:ABY8239</t>
  </si>
  <si>
    <t>Anopheles maculipennis;Anopheles maculipennis sensu lato BTLHVDV2014;Anopheles maculipennis complex sp. GB2013</t>
  </si>
  <si>
    <t>15344;683201;649286</t>
  </si>
  <si>
    <t>A. melas</t>
  </si>
  <si>
    <t>GBDP3223-07;GBDP3222-07</t>
  </si>
  <si>
    <t>DQ792579;DQ792580</t>
  </si>
  <si>
    <t>BOLD:AAA3436</t>
  </si>
  <si>
    <t>Anopheles melas</t>
  </si>
  <si>
    <t>A. minimus</t>
  </si>
  <si>
    <t>GBDP10902-12;GBDP4386-08;GBDP6196-09;GBDP6189-09;GBDP4387-08;GBMIN35203-13;GBANO378-12;GBDP10894-12;GBANO622-12;GBMIN35200-13;GBDP10893-12;GBANO375-12;GBDP6193-09;GBDP6192-09;GBDP1226-06;GBDP4383-08;GBDP6194-09;GBDP1225-06;GBMIN35202-13;GBDP4380-08;GBDP6195-09;GBDP4388-08;GBANO372-12;GBANO374-12;GBMIN35314-13;GBANO373-12;GBDP10891-12;GBDP6191-09;GBANO381-12;GBDP10900-12;GBDP1873-06;GBANO379-12;GBANO376-12;GBDP10890-12;GBDP4382-08;GBANO623-12;GBDP10892-12;GBDP4385-08;GBANO371-12;GBDP10901-12;GBMIN35204-13;GBDP6190-09;GBDP4381-08;GBMIN35201-13;GBANO748-12;GBANO621-12;GBMIN35312-13;GBANO377-12;GBMIN35313-13;GBMIN35315-13;GBDP4384-08</t>
  </si>
  <si>
    <t>GQ259189;EF423579;EU143292;EU143299;EF423578;HQ877371;GQ906995;GQ259181;HQ398936;HQ877377;GQ259180;GQ906992;EU143295;EU143296;AY423058;EF423582;EU143294;AY423057;HQ877373;EF423585;EU143293;EF423577;GQ906989;GQ906991;HQ877372;GQ906990;GQ259178;EU143297;GQ906998;GQ259187;AY917196;GQ906996;GQ906993;GQ259177;EF423583;HQ398937;GQ259179;EF423580;GQ906988;GQ259188;HQ877369;EU143298;EF423584;HQ877375;JN881335;HQ398935;HQ877376;GQ906994;HQ877374;HQ877370;EF423581</t>
  </si>
  <si>
    <t>BOLD:ACF2762; ;BOLD:AAB5964;BOLD:ACF2761</t>
  </si>
  <si>
    <t>Anopheles minimus;Anopheles minimus A;Anopheles minimus s.l. NPK-2007;Anopheles minimus C</t>
  </si>
  <si>
    <t>79673;27242;201017;27243</t>
  </si>
  <si>
    <t>A. nitidus</t>
  </si>
  <si>
    <t>GBANO1056-14;GBANO1057-14;GBANO1919-15;GBANO1058-14;GBANO1914-15;GBANO1926-15;GBANO1115-14;GBANO1920-15;GBANO1912-15;GBANO1922-15;GBANO1909-15;GBANO1913-15;GBANO1917-15;GBANO1060-14;GBANO1916-15;GBANO1918-15;GBANO1925-15;GBANO1910-15;GBANO1908-15;GBANO1915-15;GBANO1927-15;GBANO1924-15;GBANO1059-14;GBANO1921-15;GBANO1911-15;GBANO1923-15</t>
  </si>
  <si>
    <t>AB781762;AB781763;AB777815;AB781764;AB777810;AB777822;AB777803;AB777816;AB777808;AB777818;AB777805;AB777809;AB777813;AB781766;AB777812;AB777814;AB777821;AB777806;AB777804;AB777811;AB777823;AB777820;AB781765;AB777817;AB777807;AB777819</t>
  </si>
  <si>
    <t>BOLD:AAA5749</t>
  </si>
  <si>
    <t>Anopheles nitidus</t>
  </si>
  <si>
    <t>A. nivipes</t>
  </si>
  <si>
    <t>GBANO696-12</t>
  </si>
  <si>
    <t>JN596974</t>
  </si>
  <si>
    <t>Anopheles nivipes</t>
  </si>
  <si>
    <t>A. parensis</t>
  </si>
  <si>
    <t>GBMIN14741-13;GBDP1227-06;GBMIN14734-13;GBMIN14661-13;GBMIN14738-13;GBMIN14743-13;GBMIN14659-13;GBMIN14654-13;GBMIN14733-13;GBMIN14650-13;GBMIN14742-13;GBMIN14656-13;GBMIN14740-13;GBMIN14744-13;GBMIN14732-13;GBMIN14660-13;GBMIN14736-13;GBMIN14653-13;GBMIN14737-13;GBMIN14651-13;GBMIN14658-13;GBMIN14655-13;GBMIN14662-13;GBMIN14739-13;GBMIN14652-13;GBMIN14735-13;GBMIN14657-13</t>
  </si>
  <si>
    <t>JQ424719;AY423061;JQ424733;JQ424716;JQ424725;JQ424715;JQ424720;JQ424730;JQ424735;JQ424738;JQ424717;JQ424726;JQ424721;JQ424713;JQ424737;JQ424718;JQ424729;JQ424732;JQ424727;JQ424736;JQ424722;JQ424728;JQ424714;JQ424723;JQ424734;JQ424731;JQ424724</t>
  </si>
  <si>
    <t>BOLD:AAE4015;BOLD:ACD6291</t>
  </si>
  <si>
    <t>Anopheles parensis</t>
  </si>
  <si>
    <t>A. peditaeniatus</t>
  </si>
  <si>
    <t>GBANO1065-14;GBDP8466-10;GBMIN14561-13;GBMIN14617-13;GBMIN14622-13;GBDP8470-10;GBMIN14611-13;GBMIN14621-13;MAMOS190-12;GBDP10899-12;GBANO692-12;MAMOS184-12;GBMIN14614-13;GBMIN14552-13;GBMIN14551-13;MAMOS185-12;GBMIN14566-13;GBDP8467-10;GBMIN14548-13;GBANO1064-14;GBMIN14568-13;GBMIN14623-13;MADIP318-10;GBANO1063-14;GBMIN14549-13;GBMIN14609-13;GBMIN14563-13;GBMIN14612-13;GBDP8468-10;GBMIN14606-13;GBMIN14605-13;GBMIN14601-13;GBMIN14565-13;GBMIN14564-13;GBMIN14607-13;GBMIN14624-13;GBDP8465-10;GBMIN14616-13;GBMIN14557-13;GBMIN14619-13;GBMIN14571-13;GBANO1062-14;GBDP8469-10;GBMIN14570-13;GBMIN14620-13;GBDP2246-06;GBMIN14600-13;GBDP8464-10;GBMIN14554-13;MAMOS1338-12;GBMIN14562-13;MAMOS189-12;GBMIN14567-13;GBMIN14625-13;GBMIN14555-13;GBMIN14547-13;GBMIN14615-13;GBMIN14560-13;GBMIN14559-13;GBMIN14618-13;MAMOS187-12;GBMIN14602-13;GBMIN14556-13;GBMIN14613-13;GBMIN14610-13;GBMIN14608-13;GBMIN14572-13;GBMIN14603-13;GBMIN14553-13;GBMIN14569-13;GBDP8463-10;MAMOS188-12;GBMIN14558-13;GBANO1061-14;GBMIN14604-13;GBMIN14550-13;GBMIN14573-13</t>
  </si>
  <si>
    <t>AB781776;AB539068;AB715064;AB715057;AB715047;AB539064;AB715069;AB715049;NIBGE MOS-00190;GQ259186;JN596970;NIBGE MOS-00184;AB715063;AB715082;AB715084;NIBGE MOS-00185;AB715054;AB539067;AB715090;AB781775;AB715050;AB715045;NIBGE DIP-00318;AB781774;AB715088;AB715073;AB715060;AB715067;AB539066;AB715079;AB715081;AB715089;AB715056;AB715058;AB715077;AB715043;AB539069;AB715059;AB715072;AB715053;AB715044;AB781773;AB539065;AB715046;AB715051;DQ149237;AB715091;AB539070;AB715078;NIBGE MOS-01338;AB715062;NIBGE MOS-00189;AB715052;AB715041;AB715076;AB715092;AB715061;AB715066;AB715068;AB715055;NIBGE MOS-00187;AB715087;AB715074;AB715065;AB715071;AB715075;AB715042;AB715085;AB715080;AB715048;AB539071;NIBGE MOS-00188;AB715070;AB781772;AB715083;AB715086;AB715040</t>
  </si>
  <si>
    <t>BOLD:AAD3070</t>
  </si>
  <si>
    <t>Anopheles peditaeniatus</t>
  </si>
  <si>
    <t>A. pseudopictus</t>
  </si>
  <si>
    <t>GBDP4984-08;GBDP5704-09;GBANO1928-15;GBDP5705-09</t>
  </si>
  <si>
    <t>AM773815;FJ210897;KM389468;FJ210896</t>
  </si>
  <si>
    <t>BOLD:ABZ6827</t>
  </si>
  <si>
    <t>Anopheles pseudopictus</t>
  </si>
  <si>
    <t>A. pulcherrimus</t>
  </si>
  <si>
    <t>GBMIN17591-13;GBMIN17592-13;MAMOS159-12;MAMOS169-12;MAMOS156-12;MAMOS158-12;MAMOS161-12;GBMIN17610-13;GBMIN17611-13;MAMOS163-12;MAMOS160-12;MAMOS162-12</t>
  </si>
  <si>
    <t>JX255712;JX255710;NIBGE MOS-00159;NIBGE MOS-00169;NIBGE MOS-00156;NIBGE MOS-00158;NIBGE MOS-00161;JX255711;JX255709;NIBGE MOS-00163;NIBGE MOS-00160;NIBGE MOS-00162</t>
  </si>
  <si>
    <t>BOLD:ACB2796</t>
  </si>
  <si>
    <t>Anopheles pulcherrimus</t>
  </si>
  <si>
    <t>A. pursati</t>
  </si>
  <si>
    <t>GBANO1031-14;GBANO1024-14;GBANO1086-14;GBANO1026-14;GBANO1032-14;GBANO1033-14;GBANO1085-14;GBANO1087-14;GBANO1083-14;GBANO1028-14;GBANO1029-14;GBANO1088-14;GBANO1084-14;GBANO1027-14;GBANO1025-14;GBANO1030-14</t>
  </si>
  <si>
    <t>AB826089;AB826082;AB781780;AB826084;AB826090;AB826091;AB781779;AB781781;AB781777;AB826086;AB826087;AB826092;AB781778;AB826085;AB826083;AB826088</t>
  </si>
  <si>
    <t>BOLD:ACQ5333</t>
  </si>
  <si>
    <t>Anopheles pursati</t>
  </si>
  <si>
    <t>A. quadriannulatus</t>
  </si>
  <si>
    <t>GBDP3221-07</t>
  </si>
  <si>
    <t>DQ792581</t>
  </si>
  <si>
    <t>Anopheles quadriannulatus</t>
  </si>
  <si>
    <t>A. rangeli</t>
  </si>
  <si>
    <t>GBANO468-12;GBANO789-12;GBDP12050-12;GBANO602-12;GBANO788-12;GBANO467-12;GBANO469-12;GBANO791-12;GBANO787-12;GBANO466-12;GBMIN12951-13;GBANO470-12;GBMIN12936-13;GBANO790-12</t>
  </si>
  <si>
    <t>HM022392;JX205119;JF923725;HQ315865;JX205118;HM022391;HM022393;JX205121;JX205117;HM022390;JN413708;HM022394;JN413709;JX205120</t>
  </si>
  <si>
    <t>BOLD:AAB0504;BOLD:AAA2443</t>
  </si>
  <si>
    <t>Anopheles rangeli</t>
  </si>
  <si>
    <t>A. sinensis</t>
  </si>
  <si>
    <t>GBANO1969-15;GBDP13425-13;GBDP13292-13;GBDP17168-15;GBDP13335-13;GBDP13389-13;GBDP17164-15;GBANO1036-14;GBDP17167-15;GBDP13368-13;GBDP13310-13;GBDP13313-13;GBDP13342-13;ACMC017-04;GBDP17166-15;GBDCU715-13;GBANO1970-15;GBANO989-14;GBMIN17526-13;GBDP13367-13;GBDP17163-15;GBDP13485-13;GBDP7930-09;GBDP17165-15;GBDP13311-13;GBANO1035-14;GBDP13476-13;GBANO1038-14;GBDP13388-13;GBDP13328-13;GBANO1037-14;GBDCU716-13;GBDP13412-13;GBANO1034-14</t>
  </si>
  <si>
    <t>KM502246;AB738185;AB738318;KM609457;AB738275;AB738221;KF564685;AB781784;KM609456;AB738242;AB738300;AB738297;AB738268;AY444351;KF564704;JQ728388;KM502247;KJ617052;JX988757;AB738243;KF564684;AB738157;GQ265918;KF564686;AB738299;AB781783;AB738166;AB781786;AB738222;AB738282;AB781785;JQ728389;AB738198;AB781782</t>
  </si>
  <si>
    <t xml:space="preserve">BOLD:AAA5339; </t>
  </si>
  <si>
    <t>Anopheles sinensis</t>
  </si>
  <si>
    <t>GBANO1018-14</t>
  </si>
  <si>
    <t>KM097029</t>
  </si>
  <si>
    <t>BOLD:AAN9444</t>
  </si>
  <si>
    <t>Anopheles sp.</t>
  </si>
  <si>
    <t>A. stephensi</t>
  </si>
  <si>
    <t>MAMOS053-12;MAMOS910-12;MAMOS165-12;GBDP1679-06;MAMOS122-12;MAMOS1324-12;MAMOS121-12;GBDP5708-09;MADIP309-10;MAMOS051-12;MAMOS893-12;MADIP281-10;MAMOS123-12;MAMOS1744-13;MAMOS1297-12;MAMOS1227-12;MAMOS070-12;GBDP17170-15;LGEN121-14;GBDP17177-15;MAMOS125-12;ACMC005-04;GBDP17169-15;GBDP0489-06;GBDP17176-15;MAMOS119-12;MAMOS1186-12;GBDP17173-15;GBDP17174-15;MADIP312-10;MAMOS124-12;MAMOS1072-12;GBDP4085-07;MAMOS908-12;GBDP17175-15;GBDP17171-15;GBDP17172-15;MAMOS1285-12;GBDP5707-09;GBDP0488-06;MAMOS1325-12;MAMOS095-12;MAMOS079-12;MAMOS1395-12;GBDP6346-09;GBANO949-14;MAMOS527-12;GBDP2264-06;MAMOS1281-12;GBDP4088-07;GBDP6669-09</t>
  </si>
  <si>
    <t>NIBGE MOS-00053;NIBGE MOS-00910;NIBGE MOS-00165;AY729980;NIBGE MOS-00122;NIBGE MOS-01324;NIBGE MOS-00121;FJ210893;NIBGE DIP-00309;NIBGE MOS-00051;NIBGE MOS-00893;NIBGE DIP-00281;NIBGE MOS-00123;NIBGE MOS-01744;NIBGE MOS-01297;NIBGE MOS-01227;NIBGE MOS-00070;KJ528888;BIOMTWLINS-200;KJ528895;NIBGE MOS-00125;AF425844;KJ528887;AF181268;KJ528894;NIBGE MOS-00119;NIBGE MOS-01186;KJ528891;KJ528892;NIBGE DIP-00312;NIBGE MOS-00124;NIBGE MOS-01072;DQ310148;NIBGE MOS-00908;KJ528893;KJ528889;KJ528890;NIBGE MOS-01285;FJ210894;AF181266;NIBGE MOS-01325;NIBGE MOS-00095;NIBGE MOS-00079;NIBGE MOS-01395;AF181267;KF933378;NIBGE MOS-00527;DQ154166;NIBGE MOS-01281;DQ310143;DQ317594</t>
  </si>
  <si>
    <t xml:space="preserve">BOLD:AAC5735; </t>
  </si>
  <si>
    <t>Anopheles stephensi</t>
  </si>
  <si>
    <t>A. subpictus</t>
  </si>
  <si>
    <t>MADIP280-10;GBDP8491-10;MAMOS636-12;MADIP282-10;GBANO1938-15;GBDP6183-09;GBDP1669-06;MADIP278-10;GBANO1941-15;MADIP308-10;MAMOS1090-12;GBANO1971-15;MAMOS233-12;GBDP4087-07;MAMOS992-12;GBANO1936-15;GBDP8496-10;GBANO1937-15;MAMOS1123-12;MAMOS141-12;MAMOS1615-13;GBANO1935-15;MADIP317-10;GBANO1930-15;GBANO743-12;GBDP7988-09;MADIP284-10;GBDP6180-09;MAMOS447-12;MAMOS1596-13;GBDP7986-09;GBDP2369-06;MAMOS1111-12;GBDP7987-09;MAMOS1125-12;GBANO1942-15;GBDP6181-09;GBANO1934-15;MAMOS449-12;MAMOS1187-12;MAMOS681-12;MAMOS1605-13;MADIP279-10;GBANO1933-15;GBANO1939-15;MAMOS502-12;MAMOS505-12;MAMOS503-12;MADIP275-10;MAMOS1167-12;GBDP0525-06;GBDP1880-06;MAMOS637-12;MAMOS951-12;MAMOS482-12;GBDP8497-10;GBDP8488-10;GBANO1932-15;MADIP283-10;MAMOS1122-12;GBDP4086-07;MAMOS142-12;MAMOS446-12;GBDP4084-07;MAMOS1597-13;GBANO1940-15;GBDP8490-10;MAMOS1720-13;GBANO1931-15;GBDP8495-10;GBDP8494-10;GBDP8492-10;GBDP8493-10;MAMOS1717-13;MAMOS1719-13;GBDP8489-10;MAMOS444-12</t>
  </si>
  <si>
    <t>NIBGE DIP-00280;GQ395922;NIBGE MOS-00636;NIBGE DIP-00282;KJ461787;EU143305;AY729970;NIBGE DIP-00278;KJ461791;NIBGE DIP-00308;NIBGE MOS-01090;KJ461789;NIBGE MOS-00233;DQ310145;NIBGE MOS-00992;KJ461785;GQ395917;KJ461786;NIBGE MOS-01123;NIBGE MOS-00141;NIBGE MOS-01615;KJ461784;NIBGE DIP-00317;KJ461779;JN832672;FM992375;NIBGE DIP-00284;EU143308;NIBGE MOS-00447;NIBGE MOS-01596;FM994156;DQ267688;NIBGE MOS-01111;FM992376;NIBGE MOS-01125;KJ461792;EU143307;KJ461783;NIBGE MOS-00449;NIBGE MOS-01187;NIBGE MOS-00681;NIBGE MOS-01605;NIBGE DIP-00279;KJ461782;KJ461788;NIBGE MOS-00502;NIBGE MOS-00505;NIBGE MOS-00503;NIBGE DIP-00275;NIBGE MOS-01167;AF222327;AY917203;NIBGE MOS-00637;NIBGE MOS-00951;NIBGE MOS-00482;GQ395916;GQ395925;KJ461781;NIBGE DIP-00283;NIBGE MOS-01122;DQ310146;NIBGE MOS-00142;NIBGE MOS-00446;DQ310149;NIBGE MOS-01597;KJ461790;GQ395923;NIBGE MOS-01720;KJ461780;GQ395918;GQ395919;GQ395921;GQ395920;NIBGE MOS-01717;NIBGE MOS-01719;GQ395924;NIBGE MOS-00444</t>
  </si>
  <si>
    <t>BOLD:AAD2613; ;BOLD:ACS5831;BOLD:ACB9544;BOLD:AAD2562;BOLD:AAA4214</t>
  </si>
  <si>
    <t>Anopheles subpictus;Anopheles subpictus s.l. NPK-2007</t>
  </si>
  <si>
    <t>24550;201015</t>
  </si>
  <si>
    <t>A. triannulatus</t>
  </si>
  <si>
    <t>GBMIN11395-13;GBDP12058-12;GBMIN11381-13;GBDP12060-12;GBMIN11426-13;GBANO463-12;GBMIN11382-13;GBMIN11399-13;GBMIN11383-13;GBMIN11438-13;GBMIN11392-13;GBMIN11393-13;GBMIN11427-13;GBMIN11423-13;GBMIN11380-13;GBANO782-12;GBMIN11417-13;GBMIN11378-13;GBMIN11386-13;GBMIN11390-13;GBMIN11428-13;GBMIN11419-13;GBANO464-12;GBMIN11432-13;GBDP12061-12;GBMIN11439-13;GBANO465-12;GBANO783-12;GBMIN11379-13;GBDP12057-12;GBMIN11388-13;GBMIN11421-13;GBMIN11418-13;GBMIN11420-13;GBMIN11431-13;GBMIN11389-13;GBMIN11422-13;GBMIN11425-13;GBMIN11437-13;GBMIN11396-13;GBDP17183-15;GBMIN11398-13;GBMIN11391-13;GBDP12059-12;GBMIN11429-13;GBANO781-12;GBMIN11387-13;GBMIN11424-13;GBMIN11436-13;GBMIN11397-13;GBMIN11434-13;GBMIN11385-13;GBMIN11394-13;GBMIN11384-13;GBMIN11430-13;GBMIN11433-13;GBMIN11435-13</t>
  </si>
  <si>
    <t>KC167679;JF923733;KC167707;JF923735;KC167696;HM022387;KC167705;KC167671;KC167703;KC167672;KC167685;KC167683;KC167694;KC167702;KC167709;JX205112;KC167714;KC167713;KC167697;KC167689;KC167692;KC167710;HM022388;KC167684;JF923736;KC167670;HM022389;JX205113;KC167711;JF923732;KC167693;KC167706;KC167712;KC167708;KC167686;KC167691;KC167704;KC167698;KC167674;KC167677;KM507315;KC167673;KC167687;JF923734;KC167690;JX205111;KC167695;KC167700;KC167676;KC167675;KC167680;KC167699;KC167681;KC167701;KC167688;KC167682;KC167678</t>
  </si>
  <si>
    <t>BOLD:AAA9749</t>
  </si>
  <si>
    <t>Anopheles triannulatus</t>
  </si>
  <si>
    <t>A. vaneedeni</t>
  </si>
  <si>
    <t>GBMIN14719-13;GBMIN14707-13;GBMIN14720-13;GBMIN14629-13;GBMIN14640-13;GBMIN14639-13;GBMIN14714-13;GBMIN14626-13;GBMIN14630-13;GBMIN14637-13;GBMIN14709-13;GBMIN14715-13;GBMIN14721-13;GBMIN14710-13;GBMIN14636-13;GBMIN14635-13;GBDP1228-06;GBMIN14713-13;GBMIN14711-13;GBMIN14634-13;GBMIN14716-13;GBMIN14627-13;GBMIN14638-13;GBMIN14708-13;GBMIN14628-13;GBMIN14631-13;GBMIN14633-13;GBMIN14632-13;GBMIN14718-13;GBMIN14712-13;GBMIN14717-13</t>
  </si>
  <si>
    <t>JQ424763;JQ424787;JQ424761;JQ424780;JQ424758;JQ424760;JQ424773;JQ424786;JQ424778;JQ424764;JQ424783;JQ424771;JQ424759;JQ424781;JQ424766;JQ424768;AY423062;JQ424775;JQ424779;JQ424770;JQ424769;JQ424784;JQ424762;JQ424785;JQ424782;JQ424776;JQ424772;JQ424774;JQ424765;JQ424777;JQ424767</t>
  </si>
  <si>
    <t>BOLD:AAE4015</t>
  </si>
  <si>
    <t>Anopheles vaneedeni</t>
  </si>
  <si>
    <t>Cam10-01</t>
  </si>
  <si>
    <t>Cam10-02</t>
  </si>
  <si>
    <t>Cam5-01</t>
  </si>
  <si>
    <t>Cam5-02</t>
  </si>
  <si>
    <t>Dak10-03</t>
  </si>
  <si>
    <t>Dak10-04</t>
  </si>
  <si>
    <t>Dak5-03</t>
  </si>
  <si>
    <t>Dak5-04</t>
  </si>
  <si>
    <t>A. rufi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workbookViewId="0">
      <selection activeCell="A22" sqref="A22"/>
    </sheetView>
  </sheetViews>
  <sheetFormatPr defaultColWidth="11" defaultRowHeight="15.75" x14ac:dyDescent="0.25"/>
  <cols>
    <col min="1" max="1" width="16.625" bestFit="1" customWidth="1"/>
    <col min="9" max="9" width="12.125" bestFit="1" customWidth="1"/>
    <col min="10" max="10" width="255.875" bestFit="1" customWidth="1"/>
    <col min="13" max="13" width="255.875" bestFit="1" customWidth="1"/>
  </cols>
  <sheetData>
    <row r="1" spans="1:14" x14ac:dyDescent="0.25">
      <c r="B1" s="2" t="s">
        <v>238</v>
      </c>
      <c r="C1" s="2" t="s">
        <v>239</v>
      </c>
      <c r="D1" s="2" t="s">
        <v>240</v>
      </c>
      <c r="E1" s="2" t="s">
        <v>241</v>
      </c>
      <c r="F1" s="2" t="s">
        <v>242</v>
      </c>
      <c r="G1" s="2" t="s">
        <v>243</v>
      </c>
      <c r="H1" s="2" t="s">
        <v>244</v>
      </c>
      <c r="I1" s="2" t="s">
        <v>245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 x14ac:dyDescent="0.25">
      <c r="A2" t="s">
        <v>5</v>
      </c>
      <c r="B2" s="3">
        <v>0</v>
      </c>
      <c r="C2" s="3">
        <v>0.28718500000000002</v>
      </c>
      <c r="D2" s="3">
        <v>6.8873199999999996E-2</v>
      </c>
      <c r="E2" s="3">
        <v>0.116965</v>
      </c>
      <c r="F2" s="3">
        <v>0</v>
      </c>
      <c r="G2" s="3">
        <v>0</v>
      </c>
      <c r="H2" s="3">
        <v>3.4264700000000001E-4</v>
      </c>
      <c r="I2" s="3">
        <v>0</v>
      </c>
      <c r="J2" t="s">
        <v>6</v>
      </c>
      <c r="K2" t="s">
        <v>7</v>
      </c>
      <c r="L2" t="s">
        <v>8</v>
      </c>
      <c r="M2" t="s">
        <v>9</v>
      </c>
      <c r="N2">
        <v>25533</v>
      </c>
    </row>
    <row r="3" spans="1:14" x14ac:dyDescent="0.25">
      <c r="A3" t="s">
        <v>10</v>
      </c>
      <c r="B3" s="3">
        <v>3.5900500000000002E-4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</row>
    <row r="4" spans="1:14" x14ac:dyDescent="0.25">
      <c r="A4" t="s">
        <v>16</v>
      </c>
      <c r="B4" s="3">
        <v>0</v>
      </c>
      <c r="C4" s="3">
        <v>0</v>
      </c>
      <c r="D4" s="3">
        <v>1.4592699999999999E-3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t="s">
        <v>17</v>
      </c>
      <c r="K4" t="s">
        <v>18</v>
      </c>
      <c r="L4" t="s">
        <v>19</v>
      </c>
      <c r="M4" t="s">
        <v>20</v>
      </c>
      <c r="N4" t="s">
        <v>21</v>
      </c>
    </row>
    <row r="5" spans="1:14" x14ac:dyDescent="0.25">
      <c r="A5" t="s">
        <v>22</v>
      </c>
      <c r="B5" s="3">
        <v>0</v>
      </c>
      <c r="C5" s="3">
        <v>5.3686599999999999E-3</v>
      </c>
      <c r="D5" s="3">
        <v>1.6257500000000001E-2</v>
      </c>
      <c r="E5" s="3">
        <v>1.29462E-2</v>
      </c>
      <c r="F5" s="3">
        <v>3.6595E-3</v>
      </c>
      <c r="G5" s="3">
        <v>1.03732E-4</v>
      </c>
      <c r="H5" s="3">
        <v>4.7578999999999998E-3</v>
      </c>
      <c r="I5" s="3">
        <v>3.2131799999999999E-3</v>
      </c>
      <c r="J5" t="s">
        <v>23</v>
      </c>
      <c r="K5" t="s">
        <v>24</v>
      </c>
      <c r="L5" t="s">
        <v>25</v>
      </c>
      <c r="M5" t="s">
        <v>26</v>
      </c>
      <c r="N5">
        <v>168819</v>
      </c>
    </row>
    <row r="6" spans="1:14" x14ac:dyDescent="0.25">
      <c r="A6" t="s">
        <v>2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.119129</v>
      </c>
      <c r="H6" s="3">
        <v>0</v>
      </c>
      <c r="I6" s="3">
        <v>0</v>
      </c>
      <c r="J6" t="s">
        <v>28</v>
      </c>
      <c r="K6" t="s">
        <v>29</v>
      </c>
      <c r="L6" t="s">
        <v>30</v>
      </c>
      <c r="M6" t="s">
        <v>31</v>
      </c>
      <c r="N6">
        <v>30909</v>
      </c>
    </row>
    <row r="7" spans="1:14" x14ac:dyDescent="0.25">
      <c r="A7" t="s">
        <v>3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1.07677E-2</v>
      </c>
      <c r="J7" t="s">
        <v>33</v>
      </c>
      <c r="K7" t="s">
        <v>34</v>
      </c>
      <c r="M7" t="s">
        <v>35</v>
      </c>
      <c r="N7">
        <v>168725</v>
      </c>
    </row>
    <row r="8" spans="1:14" x14ac:dyDescent="0.25">
      <c r="A8" t="s">
        <v>3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5.8086800000000001E-4</v>
      </c>
      <c r="I8" s="3">
        <v>0</v>
      </c>
      <c r="J8" t="s">
        <v>37</v>
      </c>
      <c r="K8" t="s">
        <v>38</v>
      </c>
      <c r="L8" t="s">
        <v>39</v>
      </c>
      <c r="M8" t="s">
        <v>40</v>
      </c>
      <c r="N8">
        <v>24538</v>
      </c>
    </row>
    <row r="9" spans="1:14" x14ac:dyDescent="0.25">
      <c r="A9" t="s">
        <v>41</v>
      </c>
      <c r="B9" s="3">
        <v>0</v>
      </c>
      <c r="C9" s="3">
        <v>0</v>
      </c>
      <c r="D9" s="3">
        <v>4.4805600000000001E-4</v>
      </c>
      <c r="E9" s="3">
        <v>0</v>
      </c>
      <c r="F9" s="3">
        <v>0</v>
      </c>
      <c r="G9" s="3">
        <v>1.2603000000000001E-4</v>
      </c>
      <c r="H9" s="3">
        <v>7.0160999999999997E-4</v>
      </c>
      <c r="I9" s="3">
        <v>1.0420199999999999E-2</v>
      </c>
      <c r="J9" t="s">
        <v>42</v>
      </c>
      <c r="K9" t="s">
        <v>43</v>
      </c>
      <c r="L9" t="s">
        <v>44</v>
      </c>
      <c r="M9" t="s">
        <v>45</v>
      </c>
      <c r="N9">
        <v>81413</v>
      </c>
    </row>
    <row r="10" spans="1:14" x14ac:dyDescent="0.25">
      <c r="A10" t="s">
        <v>46</v>
      </c>
      <c r="B10" s="3">
        <v>4.6072300000000001E-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t="s">
        <v>47</v>
      </c>
      <c r="K10" t="s">
        <v>48</v>
      </c>
      <c r="L10" t="s">
        <v>49</v>
      </c>
      <c r="M10" t="s">
        <v>50</v>
      </c>
      <c r="N10">
        <v>154086</v>
      </c>
    </row>
    <row r="11" spans="1:14" x14ac:dyDescent="0.25">
      <c r="A11" t="s">
        <v>51</v>
      </c>
      <c r="B11" s="3">
        <v>6.4097399999999999E-2</v>
      </c>
      <c r="C11" s="3">
        <v>0</v>
      </c>
      <c r="D11" s="3">
        <v>3.6995500000000001E-2</v>
      </c>
      <c r="E11" s="3">
        <v>0</v>
      </c>
      <c r="F11" s="3">
        <v>0</v>
      </c>
      <c r="G11" s="3">
        <v>0</v>
      </c>
      <c r="H11" s="3">
        <v>0</v>
      </c>
      <c r="I11" s="3">
        <v>0.29700300000000002</v>
      </c>
      <c r="J11" t="s">
        <v>52</v>
      </c>
      <c r="K11" t="s">
        <v>53</v>
      </c>
      <c r="L11" t="s">
        <v>54</v>
      </c>
      <c r="M11" t="s">
        <v>55</v>
      </c>
      <c r="N11">
        <v>172816</v>
      </c>
    </row>
    <row r="12" spans="1:14" x14ac:dyDescent="0.25">
      <c r="A12" t="s">
        <v>56</v>
      </c>
      <c r="B12" s="3">
        <v>1.4560699999999999E-2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3.2167099999999997E-2</v>
      </c>
      <c r="J12" t="s">
        <v>57</v>
      </c>
      <c r="K12" t="s">
        <v>58</v>
      </c>
      <c r="L12" t="s">
        <v>59</v>
      </c>
      <c r="M12" t="s">
        <v>60</v>
      </c>
      <c r="N12">
        <v>200521</v>
      </c>
    </row>
    <row r="13" spans="1:14" x14ac:dyDescent="0.25">
      <c r="A13" t="s">
        <v>61</v>
      </c>
      <c r="B13" s="3">
        <v>0</v>
      </c>
      <c r="C13" s="3">
        <v>0</v>
      </c>
      <c r="D13" s="3">
        <v>0</v>
      </c>
      <c r="E13" s="3">
        <v>3.2492699999999997E-4</v>
      </c>
      <c r="F13" s="3">
        <v>0</v>
      </c>
      <c r="G13" s="3">
        <v>0</v>
      </c>
      <c r="H13" s="3">
        <v>0</v>
      </c>
      <c r="I13" s="3">
        <v>1.02792E-2</v>
      </c>
      <c r="J13" t="s">
        <v>62</v>
      </c>
      <c r="K13" t="s">
        <v>63</v>
      </c>
      <c r="L13" t="s">
        <v>64</v>
      </c>
      <c r="M13" t="s">
        <v>65</v>
      </c>
      <c r="N13" t="s">
        <v>66</v>
      </c>
    </row>
    <row r="14" spans="1:14" x14ac:dyDescent="0.25">
      <c r="A14" t="s">
        <v>67</v>
      </c>
      <c r="B14" s="3">
        <v>0</v>
      </c>
      <c r="C14" s="3">
        <v>1.5637699999999999E-3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3.3290199999999998E-3</v>
      </c>
      <c r="J14" t="s">
        <v>68</v>
      </c>
      <c r="K14" t="s">
        <v>69</v>
      </c>
      <c r="L14" t="s">
        <v>70</v>
      </c>
      <c r="M14" t="s">
        <v>71</v>
      </c>
      <c r="N14">
        <v>79447</v>
      </c>
    </row>
    <row r="15" spans="1:14" x14ac:dyDescent="0.25">
      <c r="A15" t="s">
        <v>72</v>
      </c>
      <c r="B15" s="3">
        <v>0</v>
      </c>
      <c r="C15" s="3">
        <v>0.108862</v>
      </c>
      <c r="D15" s="3">
        <v>0</v>
      </c>
      <c r="E15" s="3">
        <v>0.24199699999999999</v>
      </c>
      <c r="F15" s="3">
        <v>0</v>
      </c>
      <c r="G15" s="3">
        <v>0</v>
      </c>
      <c r="H15" s="3">
        <v>0</v>
      </c>
      <c r="I15" s="3">
        <v>7.6904900000000003E-3</v>
      </c>
      <c r="J15" t="s">
        <v>73</v>
      </c>
      <c r="K15" t="s">
        <v>74</v>
      </c>
      <c r="L15" t="s">
        <v>75</v>
      </c>
      <c r="M15" t="s">
        <v>76</v>
      </c>
      <c r="N15" t="s">
        <v>77</v>
      </c>
    </row>
    <row r="16" spans="1:14" x14ac:dyDescent="0.25">
      <c r="A16" t="s">
        <v>78</v>
      </c>
      <c r="B16" s="3">
        <v>0</v>
      </c>
      <c r="C16" s="3">
        <v>3.0857200000000001E-3</v>
      </c>
      <c r="D16" s="3">
        <v>0</v>
      </c>
      <c r="E16" s="3">
        <v>6.8573699999999998E-3</v>
      </c>
      <c r="F16" s="3">
        <v>0</v>
      </c>
      <c r="G16" s="3">
        <v>0</v>
      </c>
      <c r="H16" s="3">
        <v>0</v>
      </c>
      <c r="I16" s="3">
        <v>0</v>
      </c>
      <c r="J16" t="s">
        <v>79</v>
      </c>
      <c r="K16" t="s">
        <v>80</v>
      </c>
      <c r="L16" t="s">
        <v>81</v>
      </c>
      <c r="M16" t="s">
        <v>82</v>
      </c>
      <c r="N16">
        <v>467552</v>
      </c>
    </row>
    <row r="17" spans="1:14" x14ac:dyDescent="0.25">
      <c r="A17" t="s">
        <v>83</v>
      </c>
      <c r="B17" s="3">
        <v>0</v>
      </c>
      <c r="C17" s="3">
        <v>0</v>
      </c>
      <c r="D17" s="3">
        <v>0</v>
      </c>
      <c r="E17" s="3">
        <v>0</v>
      </c>
      <c r="F17" s="3">
        <v>5.7409500000000005E-4</v>
      </c>
      <c r="G17" s="3">
        <v>0</v>
      </c>
      <c r="H17" s="3">
        <v>1.4325900000000001E-3</v>
      </c>
      <c r="I17" s="3">
        <v>1.14828E-3</v>
      </c>
      <c r="J17" t="s">
        <v>84</v>
      </c>
      <c r="K17" t="s">
        <v>85</v>
      </c>
      <c r="L17" t="s">
        <v>86</v>
      </c>
      <c r="M17" t="s">
        <v>87</v>
      </c>
      <c r="N17" t="s">
        <v>88</v>
      </c>
    </row>
    <row r="18" spans="1:14" x14ac:dyDescent="0.25">
      <c r="A18" t="s">
        <v>8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5.3989499999999996E-3</v>
      </c>
      <c r="J18" t="s">
        <v>90</v>
      </c>
      <c r="K18" t="s">
        <v>91</v>
      </c>
      <c r="L18" t="s">
        <v>92</v>
      </c>
      <c r="M18" t="s">
        <v>93</v>
      </c>
      <c r="N18">
        <v>310515</v>
      </c>
    </row>
    <row r="19" spans="1:14" x14ac:dyDescent="0.25">
      <c r="A19" t="s">
        <v>94</v>
      </c>
      <c r="B19" s="3">
        <v>0</v>
      </c>
      <c r="C19" s="3">
        <v>0</v>
      </c>
      <c r="D19" s="3">
        <v>0</v>
      </c>
      <c r="E19" s="3">
        <v>0</v>
      </c>
      <c r="F19" s="3">
        <v>0.56407799999999997</v>
      </c>
      <c r="G19" s="3">
        <v>0</v>
      </c>
      <c r="H19" s="3">
        <v>0</v>
      </c>
      <c r="I19" s="3">
        <v>0.40068100000000001</v>
      </c>
      <c r="J19" t="s">
        <v>95</v>
      </c>
      <c r="K19" t="s">
        <v>96</v>
      </c>
      <c r="L19" t="s">
        <v>97</v>
      </c>
      <c r="M19" t="s">
        <v>98</v>
      </c>
      <c r="N19" t="s">
        <v>99</v>
      </c>
    </row>
    <row r="20" spans="1:14" x14ac:dyDescent="0.25">
      <c r="A20" t="s">
        <v>10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.86573699999999998</v>
      </c>
      <c r="H20" s="3">
        <v>0</v>
      </c>
      <c r="I20" s="3">
        <v>0</v>
      </c>
      <c r="J20" t="s">
        <v>101</v>
      </c>
      <c r="K20" t="s">
        <v>102</v>
      </c>
      <c r="L20" t="s">
        <v>30</v>
      </c>
      <c r="M20" t="s">
        <v>103</v>
      </c>
      <c r="N20">
        <v>15348</v>
      </c>
    </row>
    <row r="21" spans="1:14" x14ac:dyDescent="0.25">
      <c r="A21" t="s">
        <v>104</v>
      </c>
      <c r="B21" s="3">
        <v>3.6450999999999997E-2</v>
      </c>
      <c r="C21" s="3">
        <v>0</v>
      </c>
      <c r="D21" s="3">
        <v>2.58228E-2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t="s">
        <v>105</v>
      </c>
      <c r="K21" t="s">
        <v>106</v>
      </c>
      <c r="L21" t="s">
        <v>107</v>
      </c>
      <c r="M21" t="s">
        <v>108</v>
      </c>
      <c r="N21">
        <v>165006</v>
      </c>
    </row>
    <row r="22" spans="1:14" x14ac:dyDescent="0.25">
      <c r="A22" t="s">
        <v>109</v>
      </c>
      <c r="B22" s="3">
        <v>0</v>
      </c>
      <c r="C22" s="3">
        <v>0</v>
      </c>
      <c r="D22" s="3">
        <v>0</v>
      </c>
      <c r="E22" s="3">
        <v>0</v>
      </c>
      <c r="F22" s="3">
        <v>6.1368800000000004E-4</v>
      </c>
      <c r="G22" s="3">
        <v>0</v>
      </c>
      <c r="H22" s="3">
        <v>1.90577E-3</v>
      </c>
      <c r="I22" s="3">
        <v>0</v>
      </c>
      <c r="J22" t="s">
        <v>110</v>
      </c>
      <c r="K22" t="s">
        <v>111</v>
      </c>
      <c r="M22" t="s">
        <v>112</v>
      </c>
      <c r="N22">
        <v>299199</v>
      </c>
    </row>
    <row r="23" spans="1:14" x14ac:dyDescent="0.25">
      <c r="A23" t="s">
        <v>113</v>
      </c>
      <c r="B23" s="3">
        <v>0</v>
      </c>
      <c r="C23" s="3">
        <v>0.37047099999999999</v>
      </c>
      <c r="D23" s="3">
        <v>0</v>
      </c>
      <c r="E23" s="3">
        <v>0.24174499999999999</v>
      </c>
      <c r="F23" s="3">
        <v>4.3354099999999996E-3</v>
      </c>
      <c r="G23" s="3">
        <v>0</v>
      </c>
      <c r="H23" s="3">
        <v>0</v>
      </c>
      <c r="I23" s="3">
        <v>5.9982799999999999E-3</v>
      </c>
      <c r="J23" t="s">
        <v>114</v>
      </c>
      <c r="K23" t="s">
        <v>115</v>
      </c>
      <c r="L23" t="s">
        <v>116</v>
      </c>
      <c r="M23" t="s">
        <v>117</v>
      </c>
      <c r="N23">
        <v>82512</v>
      </c>
    </row>
    <row r="24" spans="1:14" x14ac:dyDescent="0.25">
      <c r="A24" t="s">
        <v>118</v>
      </c>
      <c r="B24" s="3">
        <v>0</v>
      </c>
      <c r="C24" s="3">
        <v>0.10391499999999999</v>
      </c>
      <c r="D24" s="3">
        <v>0.21186099999999999</v>
      </c>
      <c r="E24" s="3">
        <v>0.15784100000000001</v>
      </c>
      <c r="F24" s="3">
        <v>0</v>
      </c>
      <c r="G24" s="3">
        <v>0</v>
      </c>
      <c r="H24" s="3">
        <v>0</v>
      </c>
      <c r="I24" s="3">
        <v>0</v>
      </c>
      <c r="J24" t="s">
        <v>119</v>
      </c>
      <c r="K24" t="s">
        <v>120</v>
      </c>
      <c r="L24" t="s">
        <v>121</v>
      </c>
      <c r="M24" t="s">
        <v>122</v>
      </c>
      <c r="N24">
        <v>208293</v>
      </c>
    </row>
    <row r="25" spans="1:14" x14ac:dyDescent="0.25">
      <c r="A25" t="s">
        <v>123</v>
      </c>
      <c r="B25" s="3">
        <v>0</v>
      </c>
      <c r="C25" s="3">
        <v>0</v>
      </c>
      <c r="D25" s="3">
        <v>0</v>
      </c>
      <c r="E25" s="3">
        <v>0</v>
      </c>
      <c r="F25" s="3">
        <v>3.2805399999999999E-4</v>
      </c>
      <c r="G25" s="3">
        <v>0</v>
      </c>
      <c r="H25" s="3">
        <v>0</v>
      </c>
      <c r="I25" s="3">
        <v>0</v>
      </c>
      <c r="J25" t="s">
        <v>124</v>
      </c>
      <c r="K25" t="s">
        <v>125</v>
      </c>
      <c r="L25" t="s">
        <v>126</v>
      </c>
      <c r="M25" t="s">
        <v>127</v>
      </c>
      <c r="N25">
        <v>27244</v>
      </c>
    </row>
    <row r="26" spans="1:14" x14ac:dyDescent="0.25">
      <c r="A26" t="s">
        <v>128</v>
      </c>
      <c r="B26" s="3">
        <v>4.1883900000000001E-4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t="s">
        <v>129</v>
      </c>
      <c r="K26" t="s">
        <v>130</v>
      </c>
      <c r="L26" t="s">
        <v>131</v>
      </c>
      <c r="M26" t="s">
        <v>132</v>
      </c>
      <c r="N26">
        <v>164696</v>
      </c>
    </row>
    <row r="27" spans="1:14" x14ac:dyDescent="0.25">
      <c r="A27" t="s">
        <v>13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3.5153599999999999E-3</v>
      </c>
      <c r="J27" t="s">
        <v>134</v>
      </c>
      <c r="K27" t="s">
        <v>135</v>
      </c>
      <c r="L27" t="s">
        <v>136</v>
      </c>
      <c r="M27" t="s">
        <v>137</v>
      </c>
      <c r="N27">
        <v>208288</v>
      </c>
    </row>
    <row r="28" spans="1:14" x14ac:dyDescent="0.25">
      <c r="A28" t="s">
        <v>138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2.7726600000000003E-4</v>
      </c>
      <c r="H28" s="3">
        <v>0</v>
      </c>
      <c r="I28" s="3">
        <v>6.9300000000000004E-3</v>
      </c>
      <c r="J28" t="s">
        <v>139</v>
      </c>
      <c r="K28" t="s">
        <v>140</v>
      </c>
      <c r="M28" t="s">
        <v>141</v>
      </c>
      <c r="N28" t="s">
        <v>142</v>
      </c>
    </row>
    <row r="29" spans="1:14" x14ac:dyDescent="0.25">
      <c r="A29" t="s">
        <v>143</v>
      </c>
      <c r="B29" s="3">
        <v>0</v>
      </c>
      <c r="C29" s="3">
        <v>0.118328</v>
      </c>
      <c r="D29" s="3">
        <v>0</v>
      </c>
      <c r="E29" s="3">
        <v>0.211197</v>
      </c>
      <c r="F29" s="3">
        <v>0</v>
      </c>
      <c r="G29" s="3">
        <v>0</v>
      </c>
      <c r="H29" s="3">
        <v>0</v>
      </c>
      <c r="I29" s="3">
        <v>1.01583E-2</v>
      </c>
      <c r="J29" t="s">
        <v>144</v>
      </c>
      <c r="K29" t="s">
        <v>145</v>
      </c>
      <c r="L29" t="s">
        <v>146</v>
      </c>
      <c r="M29" t="s">
        <v>147</v>
      </c>
      <c r="N29">
        <v>83242</v>
      </c>
    </row>
    <row r="30" spans="1:14" x14ac:dyDescent="0.25">
      <c r="A30" t="s">
        <v>148</v>
      </c>
      <c r="B30" s="3">
        <v>3.2310500000000002E-4</v>
      </c>
      <c r="C30" s="3">
        <v>0</v>
      </c>
      <c r="D30" s="3">
        <v>0</v>
      </c>
      <c r="E30" s="3">
        <v>7.48462E-3</v>
      </c>
      <c r="F30" s="3">
        <v>0</v>
      </c>
      <c r="G30" s="3">
        <v>0</v>
      </c>
      <c r="H30" s="3">
        <v>0</v>
      </c>
      <c r="I30" s="3">
        <v>0</v>
      </c>
      <c r="J30" t="s">
        <v>149</v>
      </c>
      <c r="K30" t="s">
        <v>150</v>
      </c>
      <c r="L30" t="s">
        <v>151</v>
      </c>
      <c r="M30" t="s">
        <v>152</v>
      </c>
      <c r="N30" t="s">
        <v>153</v>
      </c>
    </row>
    <row r="31" spans="1:14" x14ac:dyDescent="0.25">
      <c r="A31" t="s">
        <v>154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1.40465E-2</v>
      </c>
      <c r="H31" s="3">
        <v>0</v>
      </c>
      <c r="I31" s="3">
        <v>0</v>
      </c>
      <c r="J31" t="s">
        <v>155</v>
      </c>
      <c r="K31" t="s">
        <v>156</v>
      </c>
      <c r="L31" t="s">
        <v>157</v>
      </c>
      <c r="M31" t="s">
        <v>158</v>
      </c>
      <c r="N31">
        <v>104159</v>
      </c>
    </row>
    <row r="32" spans="1:14" x14ac:dyDescent="0.25">
      <c r="A32" t="s">
        <v>159</v>
      </c>
      <c r="B32" s="3">
        <v>0</v>
      </c>
      <c r="C32" s="3">
        <v>0</v>
      </c>
      <c r="D32" s="3">
        <v>2.0109100000000001E-2</v>
      </c>
      <c r="E32" s="3">
        <v>0</v>
      </c>
      <c r="F32" s="3">
        <v>1.37076E-2</v>
      </c>
      <c r="G32" s="3">
        <v>0</v>
      </c>
      <c r="H32" s="3">
        <v>0</v>
      </c>
      <c r="I32" s="3">
        <v>0</v>
      </c>
      <c r="J32" t="s">
        <v>160</v>
      </c>
      <c r="K32" t="s">
        <v>161</v>
      </c>
      <c r="L32" t="s">
        <v>162</v>
      </c>
      <c r="M32" t="s">
        <v>163</v>
      </c>
      <c r="N32" t="s">
        <v>164</v>
      </c>
    </row>
    <row r="33" spans="1:14" x14ac:dyDescent="0.25">
      <c r="A33" t="s">
        <v>165</v>
      </c>
      <c r="B33" s="3">
        <v>6.8579000000000001E-2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t="s">
        <v>166</v>
      </c>
      <c r="K33" t="s">
        <v>167</v>
      </c>
      <c r="L33" t="s">
        <v>168</v>
      </c>
      <c r="M33" t="s">
        <v>169</v>
      </c>
      <c r="N33">
        <v>310525</v>
      </c>
    </row>
    <row r="34" spans="1:14" x14ac:dyDescent="0.25">
      <c r="A34" t="s">
        <v>170</v>
      </c>
      <c r="B34" s="3">
        <v>7.3296899999999998E-4</v>
      </c>
      <c r="C34" s="3">
        <v>0</v>
      </c>
      <c r="D34" s="3">
        <v>8.0979000000000001E-4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t="s">
        <v>171</v>
      </c>
      <c r="K34" t="s">
        <v>172</v>
      </c>
      <c r="M34" t="s">
        <v>173</v>
      </c>
      <c r="N34">
        <v>208291</v>
      </c>
    </row>
    <row r="35" spans="1:14" x14ac:dyDescent="0.25">
      <c r="A35" t="s">
        <v>174</v>
      </c>
      <c r="B35" s="3">
        <v>0</v>
      </c>
      <c r="C35" s="3">
        <v>0</v>
      </c>
      <c r="D35" s="3">
        <v>0</v>
      </c>
      <c r="E35" s="3">
        <v>0</v>
      </c>
      <c r="F35" s="3">
        <v>0.102774</v>
      </c>
      <c r="G35" s="3">
        <v>0</v>
      </c>
      <c r="H35" s="3">
        <v>0</v>
      </c>
      <c r="I35" s="3">
        <v>6.5976000000000007E-2</v>
      </c>
      <c r="J35" t="s">
        <v>175</v>
      </c>
      <c r="K35" t="s">
        <v>176</v>
      </c>
      <c r="L35" t="s">
        <v>177</v>
      </c>
      <c r="M35" t="s">
        <v>178</v>
      </c>
      <c r="N35">
        <v>27241</v>
      </c>
    </row>
    <row r="36" spans="1:14" x14ac:dyDescent="0.25">
      <c r="A36" t="s">
        <v>179</v>
      </c>
      <c r="B36" s="3">
        <v>0.79578899999999997</v>
      </c>
      <c r="C36" s="3">
        <v>0</v>
      </c>
      <c r="D36" s="3">
        <v>0.60850199999999999</v>
      </c>
      <c r="E36" s="3">
        <v>0</v>
      </c>
      <c r="F36" s="3">
        <v>0</v>
      </c>
      <c r="G36" s="3">
        <v>0</v>
      </c>
      <c r="H36" s="3">
        <v>0</v>
      </c>
      <c r="I36" s="3">
        <v>6.0355499999999999E-2</v>
      </c>
      <c r="J36" t="s">
        <v>180</v>
      </c>
      <c r="K36" t="s">
        <v>181</v>
      </c>
      <c r="L36" t="s">
        <v>182</v>
      </c>
      <c r="M36" t="s">
        <v>183</v>
      </c>
      <c r="N36">
        <v>81085</v>
      </c>
    </row>
    <row r="37" spans="1:14" x14ac:dyDescent="0.25">
      <c r="A37" t="s">
        <v>184</v>
      </c>
      <c r="B37" s="3">
        <v>1.5521E-2</v>
      </c>
      <c r="C37" s="3">
        <v>0</v>
      </c>
      <c r="D37" s="3">
        <v>6.6961800000000004E-3</v>
      </c>
      <c r="E37" s="3">
        <v>0</v>
      </c>
      <c r="F37" s="3">
        <v>0</v>
      </c>
      <c r="G37" s="3">
        <v>0</v>
      </c>
      <c r="H37" s="3">
        <v>0</v>
      </c>
      <c r="I37" s="3">
        <v>8.3552799999999997E-3</v>
      </c>
      <c r="J37" t="s">
        <v>185</v>
      </c>
      <c r="K37" t="s">
        <v>186</v>
      </c>
      <c r="L37" t="s">
        <v>187</v>
      </c>
      <c r="M37" t="s">
        <v>188</v>
      </c>
      <c r="N37">
        <v>165007</v>
      </c>
    </row>
    <row r="38" spans="1:14" x14ac:dyDescent="0.25">
      <c r="A38" t="s">
        <v>189</v>
      </c>
      <c r="B38" s="3">
        <v>0</v>
      </c>
      <c r="C38" s="3">
        <v>0</v>
      </c>
      <c r="D38" s="3">
        <v>0</v>
      </c>
      <c r="E38" s="3">
        <v>0</v>
      </c>
      <c r="F38" s="3">
        <v>1.0916299999999999E-3</v>
      </c>
      <c r="G38" s="3">
        <v>0</v>
      </c>
      <c r="H38" s="3">
        <v>0</v>
      </c>
      <c r="I38" s="3">
        <v>9.1661300000000004E-4</v>
      </c>
      <c r="J38" t="s">
        <v>190</v>
      </c>
      <c r="K38" t="s">
        <v>191</v>
      </c>
      <c r="L38" t="s">
        <v>192</v>
      </c>
      <c r="M38" t="s">
        <v>193</v>
      </c>
      <c r="N38">
        <v>310571</v>
      </c>
    </row>
    <row r="39" spans="1:14" x14ac:dyDescent="0.25">
      <c r="A39" t="s">
        <v>194</v>
      </c>
      <c r="B39" s="3">
        <v>1.46295E-3</v>
      </c>
      <c r="C39" s="3">
        <v>0</v>
      </c>
      <c r="D39" s="3">
        <v>1.09753E-3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t="s">
        <v>195</v>
      </c>
      <c r="K39" t="s">
        <v>196</v>
      </c>
      <c r="L39" t="s">
        <v>197</v>
      </c>
      <c r="M39" t="s">
        <v>198</v>
      </c>
      <c r="N39">
        <v>299207</v>
      </c>
    </row>
    <row r="40" spans="1:14" x14ac:dyDescent="0.25">
      <c r="A40" t="s">
        <v>199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4.6146400000000003E-4</v>
      </c>
      <c r="H40" s="3">
        <v>0</v>
      </c>
      <c r="I40" s="3">
        <v>0</v>
      </c>
      <c r="J40" t="s">
        <v>200</v>
      </c>
      <c r="K40" t="s">
        <v>201</v>
      </c>
      <c r="L40" t="s">
        <v>157</v>
      </c>
      <c r="M40" t="s">
        <v>202</v>
      </c>
      <c r="N40">
        <v>104158</v>
      </c>
    </row>
    <row r="41" spans="1:14" x14ac:dyDescent="0.25">
      <c r="A41" t="s">
        <v>203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9.11577E-4</v>
      </c>
      <c r="J41" t="s">
        <v>204</v>
      </c>
      <c r="K41" t="s">
        <v>205</v>
      </c>
      <c r="L41" t="s">
        <v>206</v>
      </c>
      <c r="M41" t="s">
        <v>207</v>
      </c>
      <c r="N41">
        <v>208278</v>
      </c>
    </row>
    <row r="42" spans="1:14" x14ac:dyDescent="0.25">
      <c r="A42" t="s">
        <v>208</v>
      </c>
      <c r="B42" s="3">
        <v>1.2445500000000001E-3</v>
      </c>
      <c r="C42" s="3">
        <v>0</v>
      </c>
      <c r="D42" s="3">
        <v>1.06876E-3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t="s">
        <v>209</v>
      </c>
      <c r="K42" t="s">
        <v>210</v>
      </c>
      <c r="L42" t="s">
        <v>211</v>
      </c>
      <c r="M42" t="s">
        <v>212</v>
      </c>
      <c r="N42">
        <v>16386</v>
      </c>
    </row>
    <row r="43" spans="1:14" x14ac:dyDescent="0.25">
      <c r="A43" t="s">
        <v>246</v>
      </c>
      <c r="B43" s="3">
        <v>0</v>
      </c>
      <c r="C43" s="3">
        <v>0</v>
      </c>
      <c r="D43" s="3">
        <v>0</v>
      </c>
      <c r="E43" s="3">
        <v>0</v>
      </c>
      <c r="F43" s="3">
        <v>0.30712099999999998</v>
      </c>
      <c r="G43" s="3">
        <v>0</v>
      </c>
      <c r="H43" s="3">
        <v>0.99027900000000002</v>
      </c>
      <c r="I43" s="3">
        <v>0</v>
      </c>
      <c r="J43" t="s">
        <v>213</v>
      </c>
      <c r="K43" t="s">
        <v>214</v>
      </c>
      <c r="L43" t="s">
        <v>215</v>
      </c>
      <c r="M43" t="s">
        <v>216</v>
      </c>
      <c r="N43">
        <v>208290</v>
      </c>
    </row>
    <row r="44" spans="1:14" x14ac:dyDescent="0.25">
      <c r="A44" t="s">
        <v>217</v>
      </c>
      <c r="B44" s="3">
        <v>0</v>
      </c>
      <c r="C44" s="3">
        <v>7.3589100000000002E-4</v>
      </c>
      <c r="D44" s="3">
        <v>0</v>
      </c>
      <c r="E44" s="3">
        <v>1.9919400000000002E-3</v>
      </c>
      <c r="F44" s="3">
        <v>0</v>
      </c>
      <c r="G44" s="3">
        <v>0</v>
      </c>
      <c r="H44" s="3">
        <v>0</v>
      </c>
      <c r="I44" s="3">
        <v>0</v>
      </c>
      <c r="J44" t="s">
        <v>218</v>
      </c>
      <c r="K44" t="s">
        <v>219</v>
      </c>
      <c r="L44" t="s">
        <v>220</v>
      </c>
      <c r="M44" t="s">
        <v>221</v>
      </c>
      <c r="N44">
        <v>24540</v>
      </c>
    </row>
    <row r="45" spans="1:14" x14ac:dyDescent="0.25">
      <c r="A45" t="s">
        <v>222</v>
      </c>
      <c r="B45" s="3">
        <v>0</v>
      </c>
      <c r="C45" s="3">
        <v>4.85019E-4</v>
      </c>
      <c r="D45" s="3">
        <v>0</v>
      </c>
      <c r="E45" s="3">
        <v>6.4985300000000004E-4</v>
      </c>
      <c r="F45" s="3">
        <v>0</v>
      </c>
      <c r="G45" s="3">
        <v>0</v>
      </c>
      <c r="H45" s="3">
        <v>0</v>
      </c>
      <c r="I45" s="3">
        <v>0</v>
      </c>
      <c r="J45" t="s">
        <v>223</v>
      </c>
      <c r="K45" t="s">
        <v>224</v>
      </c>
      <c r="L45" t="s">
        <v>225</v>
      </c>
      <c r="M45" t="s">
        <v>226</v>
      </c>
      <c r="N45" t="s">
        <v>227</v>
      </c>
    </row>
    <row r="46" spans="1:14" x14ac:dyDescent="0.25">
      <c r="A46" t="s">
        <v>228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1.18274E-4</v>
      </c>
      <c r="H46" s="3">
        <v>0</v>
      </c>
      <c r="I46" s="3">
        <v>2.3570100000000001E-3</v>
      </c>
      <c r="J46" t="s">
        <v>229</v>
      </c>
      <c r="K46" t="s">
        <v>230</v>
      </c>
      <c r="L46" t="s">
        <v>231</v>
      </c>
      <c r="M46" t="s">
        <v>232</v>
      </c>
      <c r="N46">
        <v>172820</v>
      </c>
    </row>
    <row r="47" spans="1:14" x14ac:dyDescent="0.25">
      <c r="A47" t="s">
        <v>233</v>
      </c>
      <c r="B47" s="3">
        <v>0</v>
      </c>
      <c r="C47" s="3">
        <v>0</v>
      </c>
      <c r="D47" s="3">
        <v>0</v>
      </c>
      <c r="E47" s="3">
        <v>0</v>
      </c>
      <c r="F47" s="3">
        <v>1.71663E-3</v>
      </c>
      <c r="G47" s="3">
        <v>0</v>
      </c>
      <c r="H47" s="3">
        <v>0</v>
      </c>
      <c r="I47" s="3">
        <v>5.2428299999999997E-2</v>
      </c>
      <c r="J47" t="s">
        <v>234</v>
      </c>
      <c r="K47" t="s">
        <v>235</v>
      </c>
      <c r="L47" t="s">
        <v>236</v>
      </c>
      <c r="M47" t="s">
        <v>237</v>
      </c>
      <c r="N47">
        <v>27240</v>
      </c>
    </row>
  </sheetData>
  <conditionalFormatting sqref="B2:I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max"/>
        <color theme="0"/>
        <color rgb="FF008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nosco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 Belda</dc:creator>
  <cp:lastModifiedBy>Ken Vernick</cp:lastModifiedBy>
  <dcterms:created xsi:type="dcterms:W3CDTF">2018-11-05T14:06:34Z</dcterms:created>
  <dcterms:modified xsi:type="dcterms:W3CDTF">2018-11-06T11:11:05Z</dcterms:modified>
</cp:coreProperties>
</file>